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4" firstSheet="0" activeTab="0"/>
  </bookViews>
  <sheets>
    <sheet name="Figure S1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6">
  <si>
    <t xml:space="preserve">popnum</t>
  </si>
  <si>
    <t xml:space="preserve">European</t>
  </si>
  <si>
    <t xml:space="preserve">Native American</t>
  </si>
  <si>
    <t xml:space="preserve">African</t>
  </si>
  <si>
    <t xml:space="preserve">Tri Plot_X</t>
  </si>
  <si>
    <t xml:space="preserve">Tri Plot_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0_ "/>
    <numFmt numFmtId="167" formatCode="0.00_ 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6"/>
      <color rgb="FF000000"/>
      <name val="Calibri"/>
      <family val="2"/>
    </font>
    <font>
      <sz val="9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CVCR</a:t>
            </a:r>
          </a:p>
        </c:rich>
      </c:tx>
      <c:layout>
        <c:manualLayout>
          <c:xMode val="edge"/>
          <c:yMode val="edge"/>
          <c:x val="0.465849137316412"/>
          <c:y val="0.03336921420882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3239697704264"/>
          <c:y val="0.0517880636287525"/>
          <c:w val="0.92100384999287"/>
          <c:h val="0.933620380337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55:$U$55</c:f>
              <c:numCache>
                <c:formatCode>General</c:formatCode>
                <c:ptCount val="20"/>
                <c:pt idx="0">
                  <c:v>88.11</c:v>
                </c:pt>
                <c:pt idx="1">
                  <c:v>96.4564564564565</c:v>
                </c:pt>
                <c:pt idx="2">
                  <c:v>90.53</c:v>
                </c:pt>
                <c:pt idx="3">
                  <c:v>65.67</c:v>
                </c:pt>
                <c:pt idx="4">
                  <c:v>65.23</c:v>
                </c:pt>
                <c:pt idx="5">
                  <c:v>65.34</c:v>
                </c:pt>
                <c:pt idx="6">
                  <c:v>66.7267267267267</c:v>
                </c:pt>
                <c:pt idx="7">
                  <c:v>43.0530530530531</c:v>
                </c:pt>
                <c:pt idx="8">
                  <c:v>69.4505494505495</c:v>
                </c:pt>
                <c:pt idx="9">
                  <c:v>67.43</c:v>
                </c:pt>
                <c:pt idx="10">
                  <c:v>11.8918918918919</c:v>
                </c:pt>
                <c:pt idx="11">
                  <c:v>80.3</c:v>
                </c:pt>
                <c:pt idx="12">
                  <c:v>114.84</c:v>
                </c:pt>
                <c:pt idx="13">
                  <c:v>68.64</c:v>
                </c:pt>
                <c:pt idx="14">
                  <c:v>75.13</c:v>
                </c:pt>
                <c:pt idx="15">
                  <c:v>70.3296703296703</c:v>
                </c:pt>
                <c:pt idx="16">
                  <c:v>52.0879120879121</c:v>
                </c:pt>
                <c:pt idx="17">
                  <c:v>74.36</c:v>
                </c:pt>
                <c:pt idx="18">
                  <c:v>64.79</c:v>
                </c:pt>
                <c:pt idx="19">
                  <c:v>90.86</c:v>
                </c:pt>
              </c:numCache>
            </c:numRef>
          </c:xVal>
          <c:yVal>
            <c:numRef>
              <c:f>Sheet1!$B$56:$U$56</c:f>
              <c:numCache>
                <c:formatCode>General</c:formatCode>
                <c:ptCount val="20"/>
                <c:pt idx="0">
                  <c:v>8.19236</c:v>
                </c:pt>
                <c:pt idx="1">
                  <c:v>19.0710710710711</c:v>
                </c:pt>
                <c:pt idx="2">
                  <c:v>5.52508</c:v>
                </c:pt>
                <c:pt idx="3">
                  <c:v>7.43028</c:v>
                </c:pt>
                <c:pt idx="4">
                  <c:v>14.67004</c:v>
                </c:pt>
                <c:pt idx="5">
                  <c:v>12.57432</c:v>
                </c:pt>
                <c:pt idx="6">
                  <c:v>6.48416416416416</c:v>
                </c:pt>
                <c:pt idx="7">
                  <c:v>3.24208208208208</c:v>
                </c:pt>
                <c:pt idx="8">
                  <c:v>8.75516483516483</c:v>
                </c:pt>
                <c:pt idx="9">
                  <c:v>2.8578</c:v>
                </c:pt>
                <c:pt idx="10">
                  <c:v>2.28852852852853</c:v>
                </c:pt>
                <c:pt idx="11">
                  <c:v>16.00368</c:v>
                </c:pt>
                <c:pt idx="12">
                  <c:v>33.91256</c:v>
                </c:pt>
                <c:pt idx="13">
                  <c:v>4.57248</c:v>
                </c:pt>
                <c:pt idx="14">
                  <c:v>5.14404</c:v>
                </c:pt>
                <c:pt idx="15">
                  <c:v>4.56791208791209</c:v>
                </c:pt>
                <c:pt idx="16">
                  <c:v>15.2263736263736</c:v>
                </c:pt>
                <c:pt idx="17">
                  <c:v>14.47952</c:v>
                </c:pt>
                <c:pt idx="18">
                  <c:v>5.90612</c:v>
                </c:pt>
                <c:pt idx="19">
                  <c:v>9.9070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8"/>
          <c:order val="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9"/>
          <c:order val="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0"/>
          <c:order val="1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1"/>
          <c:order val="1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2"/>
          <c:order val="1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3"/>
          <c:order val="1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4"/>
          <c:order val="1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5"/>
          <c:order val="1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6"/>
          <c:order val="1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7"/>
          <c:order val="1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8"/>
          <c:order val="1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9"/>
          <c:order val="1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0"/>
          <c:order val="2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1"/>
          <c:order val="2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2"/>
          <c:order val="2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3"/>
          <c:order val="2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4"/>
          <c:order val="2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5"/>
          <c:order val="2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6"/>
          <c:order val="2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7"/>
          <c:order val="2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8"/>
          <c:order val="28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smooth val="0"/>
        </c:ser>
        <c:ser>
          <c:idx val="29"/>
          <c:order val="29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smooth val="0"/>
        </c:ser>
        <c:ser>
          <c:idx val="30"/>
          <c:order val="30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smooth val="0"/>
        </c:ser>
        <c:ser>
          <c:idx val="31"/>
          <c:order val="31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2"/>
          <c:order val="32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3"/>
          <c:order val="3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axId val="46245632"/>
        <c:axId val="30392253"/>
      </c:scatterChart>
      <c:valAx>
        <c:axId val="46245632"/>
        <c:scaling>
          <c:orientation val="minMax"/>
          <c:max val="240"/>
          <c:min val="-20"/>
        </c:scaling>
        <c:delete val="1"/>
        <c:axPos val="b"/>
        <c:numFmt formatCode="0.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392253"/>
        <c:crossBetween val="midCat"/>
      </c:valAx>
      <c:valAx>
        <c:axId val="30392253"/>
        <c:scaling>
          <c:orientation val="minMax"/>
          <c:max val="240"/>
          <c:min val="-20"/>
        </c:scaling>
        <c:delete val="1"/>
        <c:axPos val="l"/>
        <c:numFmt formatCode="0.0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245632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Medellin</a:t>
            </a:r>
          </a:p>
        </c:rich>
      </c:tx>
      <c:layout>
        <c:manualLayout>
          <c:xMode val="edge"/>
          <c:yMode val="edge"/>
          <c:x val="0.443129426303532"/>
          <c:y val="0.03336921420882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3239697704264"/>
          <c:y val="0.0517880636287525"/>
          <c:w val="0.92100384999287"/>
          <c:h val="0.933620380337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75:$U$75</c:f>
              <c:numCache>
                <c:formatCode>General</c:formatCode>
                <c:ptCount val="20"/>
                <c:pt idx="0">
                  <c:v>31.978021978022</c:v>
                </c:pt>
                <c:pt idx="1">
                  <c:v>106.48</c:v>
                </c:pt>
                <c:pt idx="2">
                  <c:v>71.5715715715716</c:v>
                </c:pt>
                <c:pt idx="3">
                  <c:v>38.39</c:v>
                </c:pt>
                <c:pt idx="4">
                  <c:v>75.57</c:v>
                </c:pt>
                <c:pt idx="5">
                  <c:v>100.21</c:v>
                </c:pt>
                <c:pt idx="6">
                  <c:v>47.96</c:v>
                </c:pt>
                <c:pt idx="7">
                  <c:v>77.2972972972973</c:v>
                </c:pt>
                <c:pt idx="8">
                  <c:v>33.956043956044</c:v>
                </c:pt>
                <c:pt idx="9">
                  <c:v>96.58</c:v>
                </c:pt>
                <c:pt idx="10">
                  <c:v>70.84</c:v>
                </c:pt>
                <c:pt idx="11">
                  <c:v>51.8681318681319</c:v>
                </c:pt>
                <c:pt idx="12">
                  <c:v>80.52</c:v>
                </c:pt>
                <c:pt idx="13">
                  <c:v>48.62</c:v>
                </c:pt>
                <c:pt idx="14">
                  <c:v>100.98</c:v>
                </c:pt>
                <c:pt idx="15">
                  <c:v>80.74</c:v>
                </c:pt>
                <c:pt idx="16">
                  <c:v>58.08</c:v>
                </c:pt>
                <c:pt idx="17">
                  <c:v>76.23</c:v>
                </c:pt>
                <c:pt idx="18">
                  <c:v>78.32</c:v>
                </c:pt>
                <c:pt idx="19">
                  <c:v>51.81</c:v>
                </c:pt>
              </c:numCache>
            </c:numRef>
          </c:xVal>
          <c:yVal>
            <c:numRef>
              <c:f>Sheet1!$B$76:$U$76</c:f>
              <c:numCache>
                <c:formatCode>General</c:formatCode>
                <c:ptCount val="20"/>
                <c:pt idx="0">
                  <c:v>7.0421978021978</c:v>
                </c:pt>
                <c:pt idx="1">
                  <c:v>50.67832</c:v>
                </c:pt>
                <c:pt idx="2">
                  <c:v>19.8339139139139</c:v>
                </c:pt>
                <c:pt idx="3">
                  <c:v>5.14404</c:v>
                </c:pt>
                <c:pt idx="4">
                  <c:v>6.6682</c:v>
                </c:pt>
                <c:pt idx="5">
                  <c:v>45.15324</c:v>
                </c:pt>
                <c:pt idx="6">
                  <c:v>6.47768</c:v>
                </c:pt>
                <c:pt idx="7">
                  <c:v>35.0907707707708</c:v>
                </c:pt>
                <c:pt idx="8">
                  <c:v>9.32615384615385</c:v>
                </c:pt>
                <c:pt idx="9">
                  <c:v>17.1468</c:v>
                </c:pt>
                <c:pt idx="10">
                  <c:v>4.19144</c:v>
                </c:pt>
                <c:pt idx="11">
                  <c:v>3.80659340659341</c:v>
                </c:pt>
                <c:pt idx="12">
                  <c:v>29.34008</c:v>
                </c:pt>
                <c:pt idx="13">
                  <c:v>9.526</c:v>
                </c:pt>
                <c:pt idx="14">
                  <c:v>30.4832</c:v>
                </c:pt>
                <c:pt idx="15">
                  <c:v>16.00368</c:v>
                </c:pt>
                <c:pt idx="16">
                  <c:v>24.38656</c:v>
                </c:pt>
                <c:pt idx="17">
                  <c:v>31.81684</c:v>
                </c:pt>
                <c:pt idx="18">
                  <c:v>17.52784</c:v>
                </c:pt>
                <c:pt idx="19">
                  <c:v>13.1458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8"/>
          <c:order val="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9"/>
          <c:order val="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0"/>
          <c:order val="1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1"/>
          <c:order val="1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2"/>
          <c:order val="1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3"/>
          <c:order val="1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4"/>
          <c:order val="1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5"/>
          <c:order val="1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6"/>
          <c:order val="1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7"/>
          <c:order val="1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8"/>
          <c:order val="1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9"/>
          <c:order val="1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0"/>
          <c:order val="2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1"/>
          <c:order val="2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2"/>
          <c:order val="2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3"/>
          <c:order val="2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4"/>
          <c:order val="2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5"/>
          <c:order val="2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6"/>
          <c:order val="2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7"/>
          <c:order val="2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8"/>
          <c:order val="28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smooth val="0"/>
        </c:ser>
        <c:ser>
          <c:idx val="29"/>
          <c:order val="29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smooth val="0"/>
        </c:ser>
        <c:ser>
          <c:idx val="30"/>
          <c:order val="30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smooth val="0"/>
        </c:ser>
        <c:ser>
          <c:idx val="31"/>
          <c:order val="31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2"/>
          <c:order val="32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3"/>
          <c:order val="3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axId val="78228108"/>
        <c:axId val="62784796"/>
      </c:scatterChart>
      <c:valAx>
        <c:axId val="78228108"/>
        <c:scaling>
          <c:orientation val="minMax"/>
          <c:max val="240"/>
          <c:min val="-20"/>
        </c:scaling>
        <c:delete val="1"/>
        <c:axPos val="b"/>
        <c:numFmt formatCode="0.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784796"/>
        <c:crossBetween val="midCat"/>
      </c:valAx>
      <c:valAx>
        <c:axId val="62784796"/>
        <c:scaling>
          <c:orientation val="minMax"/>
          <c:max val="240"/>
          <c:min val="-20"/>
        </c:scaling>
        <c:delete val="1"/>
        <c:axPos val="l"/>
        <c:numFmt formatCode="0.0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228108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3212927756654"/>
          <c:y val="0.0605190766654706"/>
          <c:w val="0.920009505703422"/>
          <c:h val="0.92225810309771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53:$T$53</c:f>
              <c:numCache>
                <c:formatCode>General</c:formatCode>
                <c:ptCount val="19"/>
                <c:pt idx="0">
                  <c:v>110.22</c:v>
                </c:pt>
                <c:pt idx="1">
                  <c:v>117.15</c:v>
                </c:pt>
                <c:pt idx="2">
                  <c:v>127.71</c:v>
                </c:pt>
                <c:pt idx="3">
                  <c:v>81.95</c:v>
                </c:pt>
                <c:pt idx="4">
                  <c:v>85.58</c:v>
                </c:pt>
                <c:pt idx="5">
                  <c:v>103.4</c:v>
                </c:pt>
                <c:pt idx="6">
                  <c:v>100.32</c:v>
                </c:pt>
                <c:pt idx="7">
                  <c:v>61.38</c:v>
                </c:pt>
                <c:pt idx="8">
                  <c:v>89.1208791208791</c:v>
                </c:pt>
                <c:pt idx="9">
                  <c:v>96.03</c:v>
                </c:pt>
                <c:pt idx="10">
                  <c:v>114.4</c:v>
                </c:pt>
                <c:pt idx="11">
                  <c:v>88.44</c:v>
                </c:pt>
                <c:pt idx="12">
                  <c:v>104.61</c:v>
                </c:pt>
                <c:pt idx="13">
                  <c:v>126.39</c:v>
                </c:pt>
              </c:numCache>
            </c:numRef>
          </c:xVal>
          <c:yVal>
            <c:numRef>
              <c:f>Sheet1!$B$54:$T$54</c:f>
              <c:numCache>
                <c:formatCode>General</c:formatCode>
                <c:ptCount val="19"/>
                <c:pt idx="0">
                  <c:v>8.00184</c:v>
                </c:pt>
                <c:pt idx="1">
                  <c:v>2.09572</c:v>
                </c:pt>
                <c:pt idx="2">
                  <c:v>2.8578</c:v>
                </c:pt>
                <c:pt idx="3">
                  <c:v>6.28716</c:v>
                </c:pt>
                <c:pt idx="4">
                  <c:v>5.7156</c:v>
                </c:pt>
                <c:pt idx="5">
                  <c:v>12.95536</c:v>
                </c:pt>
                <c:pt idx="6">
                  <c:v>1.9052</c:v>
                </c:pt>
                <c:pt idx="7">
                  <c:v>3.42936</c:v>
                </c:pt>
                <c:pt idx="8">
                  <c:v>12.3714285714286</c:v>
                </c:pt>
                <c:pt idx="9">
                  <c:v>2.47676</c:v>
                </c:pt>
                <c:pt idx="10">
                  <c:v>8.00184</c:v>
                </c:pt>
                <c:pt idx="11">
                  <c:v>5.7156</c:v>
                </c:pt>
                <c:pt idx="12">
                  <c:v>2.8578</c:v>
                </c:pt>
                <c:pt idx="13">
                  <c:v>8.9544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8"/>
          <c:order val="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9"/>
          <c:order val="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0"/>
          <c:order val="1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1"/>
          <c:order val="1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2"/>
          <c:order val="1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3"/>
          <c:order val="1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4"/>
          <c:order val="1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5"/>
          <c:order val="1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6"/>
          <c:order val="1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7"/>
          <c:order val="1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8"/>
          <c:order val="1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9"/>
          <c:order val="1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0"/>
          <c:order val="2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1"/>
          <c:order val="2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2"/>
          <c:order val="2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3"/>
          <c:order val="2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4"/>
          <c:order val="2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5"/>
          <c:order val="2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6"/>
          <c:order val="2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7"/>
          <c:order val="2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8"/>
          <c:order val="28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smooth val="0"/>
        </c:ser>
        <c:ser>
          <c:idx val="29"/>
          <c:order val="29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smooth val="0"/>
        </c:ser>
        <c:ser>
          <c:idx val="30"/>
          <c:order val="30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smooth val="0"/>
        </c:ser>
        <c:ser>
          <c:idx val="31"/>
          <c:order val="31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2"/>
          <c:order val="32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3"/>
          <c:order val="3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axId val="9946013"/>
        <c:axId val="38832862"/>
      </c:scatterChart>
      <c:valAx>
        <c:axId val="9946013"/>
        <c:scaling>
          <c:orientation val="minMax"/>
          <c:max val="240"/>
          <c:min val="-20"/>
        </c:scaling>
        <c:delete val="1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Catamarca</a:t>
                </a:r>
              </a:p>
            </c:rich>
          </c:tx>
          <c:layout>
            <c:manualLayout>
              <c:xMode val="edge"/>
              <c:yMode val="edge"/>
              <c:x val="0.434885931558935"/>
              <c:y val="0.0333692142088267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832862"/>
        <c:crossBetween val="midCat"/>
      </c:valAx>
      <c:valAx>
        <c:axId val="38832862"/>
        <c:scaling>
          <c:orientation val="minMax"/>
          <c:max val="240"/>
          <c:min val="-20"/>
        </c:scaling>
        <c:delete val="1"/>
        <c:axPos val="l"/>
        <c:numFmt formatCode="0.0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46013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Cundinamarca</a:t>
            </a:r>
          </a:p>
        </c:rich>
      </c:tx>
      <c:layout>
        <c:manualLayout>
          <c:xMode val="edge"/>
          <c:yMode val="edge"/>
          <c:x val="0.400731973953135"/>
          <c:y val="0.03336921420882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3239697704264"/>
          <c:y val="0.0517880636287525"/>
          <c:w val="0.92100384999287"/>
          <c:h val="0.933620380337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57:$U$57</c:f>
              <c:numCache>
                <c:formatCode>General</c:formatCode>
                <c:ptCount val="20"/>
                <c:pt idx="0">
                  <c:v>105.93</c:v>
                </c:pt>
                <c:pt idx="1">
                  <c:v>106.92</c:v>
                </c:pt>
                <c:pt idx="2">
                  <c:v>132</c:v>
                </c:pt>
                <c:pt idx="3">
                  <c:v>97.2527472527473</c:v>
                </c:pt>
                <c:pt idx="4">
                  <c:v>114.29</c:v>
                </c:pt>
                <c:pt idx="5">
                  <c:v>128.131868131868</c:v>
                </c:pt>
                <c:pt idx="6">
                  <c:v>88.77</c:v>
                </c:pt>
                <c:pt idx="7">
                  <c:v>105.155155155155</c:v>
                </c:pt>
                <c:pt idx="8">
                  <c:v>125.51</c:v>
                </c:pt>
                <c:pt idx="9">
                  <c:v>103.62</c:v>
                </c:pt>
                <c:pt idx="10">
                  <c:v>89.1</c:v>
                </c:pt>
                <c:pt idx="11">
                  <c:v>148.06</c:v>
                </c:pt>
                <c:pt idx="12">
                  <c:v>150.81</c:v>
                </c:pt>
                <c:pt idx="13">
                  <c:v>114.51</c:v>
                </c:pt>
                <c:pt idx="14">
                  <c:v>84.014014014014</c:v>
                </c:pt>
                <c:pt idx="15">
                  <c:v>102.857142857143</c:v>
                </c:pt>
                <c:pt idx="16">
                  <c:v>89.1</c:v>
                </c:pt>
                <c:pt idx="17">
                  <c:v>122.54</c:v>
                </c:pt>
                <c:pt idx="18">
                  <c:v>210.43</c:v>
                </c:pt>
              </c:numCache>
            </c:numRef>
          </c:xVal>
          <c:yVal>
            <c:numRef>
              <c:f>Sheet1!$B$58:$U$58</c:f>
              <c:numCache>
                <c:formatCode>General</c:formatCode>
                <c:ptCount val="20"/>
                <c:pt idx="0">
                  <c:v>1.71468</c:v>
                </c:pt>
                <c:pt idx="1">
                  <c:v>5.33456</c:v>
                </c:pt>
                <c:pt idx="2">
                  <c:v>2.66728</c:v>
                </c:pt>
                <c:pt idx="3">
                  <c:v>6.66153846153846</c:v>
                </c:pt>
                <c:pt idx="4">
                  <c:v>0.9526</c:v>
                </c:pt>
                <c:pt idx="5">
                  <c:v>2.66461538461539</c:v>
                </c:pt>
                <c:pt idx="6">
                  <c:v>2.09572</c:v>
                </c:pt>
                <c:pt idx="7">
                  <c:v>4.00492492492493</c:v>
                </c:pt>
                <c:pt idx="8">
                  <c:v>2.47676</c:v>
                </c:pt>
                <c:pt idx="9">
                  <c:v>8.38288</c:v>
                </c:pt>
                <c:pt idx="10">
                  <c:v>4.95352</c:v>
                </c:pt>
                <c:pt idx="11">
                  <c:v>3.04832</c:v>
                </c:pt>
                <c:pt idx="12">
                  <c:v>6.28716</c:v>
                </c:pt>
                <c:pt idx="13">
                  <c:v>4.38196</c:v>
                </c:pt>
                <c:pt idx="14">
                  <c:v>2.86066066066066</c:v>
                </c:pt>
                <c:pt idx="15">
                  <c:v>11.8004395604396</c:v>
                </c:pt>
                <c:pt idx="16">
                  <c:v>9.14496</c:v>
                </c:pt>
                <c:pt idx="17">
                  <c:v>2.28624</c:v>
                </c:pt>
                <c:pt idx="18">
                  <c:v>1.3336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8"/>
          <c:order val="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9"/>
          <c:order val="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0"/>
          <c:order val="1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1"/>
          <c:order val="1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2"/>
          <c:order val="1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3"/>
          <c:order val="1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4"/>
          <c:order val="1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5"/>
          <c:order val="1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6"/>
          <c:order val="1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7"/>
          <c:order val="1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8"/>
          <c:order val="1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9"/>
          <c:order val="1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0"/>
          <c:order val="2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1"/>
          <c:order val="2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2"/>
          <c:order val="2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3"/>
          <c:order val="2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4"/>
          <c:order val="2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5"/>
          <c:order val="2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6"/>
          <c:order val="2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7"/>
          <c:order val="2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8"/>
          <c:order val="28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smooth val="0"/>
        </c:ser>
        <c:ser>
          <c:idx val="29"/>
          <c:order val="29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smooth val="0"/>
        </c:ser>
        <c:ser>
          <c:idx val="30"/>
          <c:order val="30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smooth val="0"/>
        </c:ser>
        <c:ser>
          <c:idx val="31"/>
          <c:order val="31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2"/>
          <c:order val="32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3"/>
          <c:order val="3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axId val="6056861"/>
        <c:axId val="31788809"/>
      </c:scatterChart>
      <c:valAx>
        <c:axId val="6056861"/>
        <c:scaling>
          <c:orientation val="minMax"/>
          <c:max val="240"/>
          <c:min val="-20"/>
        </c:scaling>
        <c:delete val="1"/>
        <c:axPos val="b"/>
        <c:numFmt formatCode="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788809"/>
        <c:crossBetween val="midCat"/>
      </c:valAx>
      <c:valAx>
        <c:axId val="31788809"/>
        <c:scaling>
          <c:orientation val="minMax"/>
          <c:max val="240"/>
          <c:min val="-20"/>
        </c:scaling>
        <c:delete val="1"/>
        <c:axPos val="l"/>
        <c:numFmt formatCode="0.0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5686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Pasto</a:t>
            </a:r>
          </a:p>
        </c:rich>
      </c:tx>
      <c:layout>
        <c:manualLayout>
          <c:xMode val="edge"/>
          <c:yMode val="edge"/>
          <c:x val="0.471720532319392"/>
          <c:y val="0.03342117872544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3212927756654"/>
          <c:y val="0.0520483948251078"/>
          <c:w val="0.921007604562738"/>
          <c:h val="0.93339722089123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61:$U$61</c:f>
              <c:numCache>
                <c:formatCode>General</c:formatCode>
                <c:ptCount val="20"/>
                <c:pt idx="0">
                  <c:v>79.42</c:v>
                </c:pt>
                <c:pt idx="1">
                  <c:v>168.908908908909</c:v>
                </c:pt>
                <c:pt idx="2">
                  <c:v>168.3</c:v>
                </c:pt>
                <c:pt idx="3">
                  <c:v>130.24</c:v>
                </c:pt>
                <c:pt idx="4">
                  <c:v>163.733733733734</c:v>
                </c:pt>
                <c:pt idx="5">
                  <c:v>68.75</c:v>
                </c:pt>
                <c:pt idx="6">
                  <c:v>111.98</c:v>
                </c:pt>
                <c:pt idx="7">
                  <c:v>161.92</c:v>
                </c:pt>
                <c:pt idx="8">
                  <c:v>164.34</c:v>
                </c:pt>
                <c:pt idx="9">
                  <c:v>101.31</c:v>
                </c:pt>
                <c:pt idx="10">
                  <c:v>186.923076923077</c:v>
                </c:pt>
                <c:pt idx="11">
                  <c:v>107.027027027027</c:v>
                </c:pt>
                <c:pt idx="12">
                  <c:v>111.1</c:v>
                </c:pt>
                <c:pt idx="13">
                  <c:v>169.29</c:v>
                </c:pt>
                <c:pt idx="14">
                  <c:v>164.89</c:v>
                </c:pt>
                <c:pt idx="15">
                  <c:v>119.57</c:v>
                </c:pt>
                <c:pt idx="16">
                  <c:v>117.927927927928</c:v>
                </c:pt>
                <c:pt idx="17">
                  <c:v>101.53</c:v>
                </c:pt>
                <c:pt idx="18">
                  <c:v>159.72</c:v>
                </c:pt>
                <c:pt idx="19">
                  <c:v>106.15</c:v>
                </c:pt>
              </c:numCache>
            </c:numRef>
          </c:xVal>
          <c:yVal>
            <c:numRef>
              <c:f>Sheet1!$B$62:$U$62</c:f>
              <c:numCache>
                <c:formatCode>General</c:formatCode>
                <c:ptCount val="20"/>
                <c:pt idx="0">
                  <c:v>5.7156</c:v>
                </c:pt>
                <c:pt idx="1">
                  <c:v>1.14426426426426</c:v>
                </c:pt>
                <c:pt idx="2">
                  <c:v>3.8104</c:v>
                </c:pt>
                <c:pt idx="3">
                  <c:v>1.14312</c:v>
                </c:pt>
                <c:pt idx="4">
                  <c:v>11.2519319319319</c:v>
                </c:pt>
                <c:pt idx="5">
                  <c:v>7.04924</c:v>
                </c:pt>
                <c:pt idx="6">
                  <c:v>8.76392</c:v>
                </c:pt>
                <c:pt idx="7">
                  <c:v>2.28624</c:v>
                </c:pt>
                <c:pt idx="8">
                  <c:v>13.71744</c:v>
                </c:pt>
                <c:pt idx="9">
                  <c:v>7.81132</c:v>
                </c:pt>
                <c:pt idx="10">
                  <c:v>0.951648351648352</c:v>
                </c:pt>
                <c:pt idx="11">
                  <c:v>0.762842842842843</c:v>
                </c:pt>
                <c:pt idx="12">
                  <c:v>1.14312</c:v>
                </c:pt>
                <c:pt idx="13">
                  <c:v>4.00092</c:v>
                </c:pt>
                <c:pt idx="14">
                  <c:v>4.00092</c:v>
                </c:pt>
                <c:pt idx="15">
                  <c:v>3.61988</c:v>
                </c:pt>
                <c:pt idx="16">
                  <c:v>49.3940740740741</c:v>
                </c:pt>
                <c:pt idx="17">
                  <c:v>2.09572</c:v>
                </c:pt>
                <c:pt idx="18">
                  <c:v>2.28624</c:v>
                </c:pt>
                <c:pt idx="19">
                  <c:v>3.2388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8"/>
          <c:order val="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9"/>
          <c:order val="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0"/>
          <c:order val="1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1"/>
          <c:order val="1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2"/>
          <c:order val="1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3"/>
          <c:order val="1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4"/>
          <c:order val="1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5"/>
          <c:order val="1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6"/>
          <c:order val="1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7"/>
          <c:order val="1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8"/>
          <c:order val="1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9"/>
          <c:order val="1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0"/>
          <c:order val="2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1"/>
          <c:order val="2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2"/>
          <c:order val="2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3"/>
          <c:order val="2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4"/>
          <c:order val="2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5"/>
          <c:order val="2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6"/>
          <c:order val="2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7"/>
          <c:order val="2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8"/>
          <c:order val="28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smooth val="0"/>
        </c:ser>
        <c:ser>
          <c:idx val="29"/>
          <c:order val="29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smooth val="0"/>
        </c:ser>
        <c:ser>
          <c:idx val="30"/>
          <c:order val="30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smooth val="0"/>
        </c:ser>
        <c:ser>
          <c:idx val="31"/>
          <c:order val="31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2"/>
          <c:order val="32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3"/>
          <c:order val="3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axId val="67842652"/>
        <c:axId val="19139"/>
      </c:scatterChart>
      <c:valAx>
        <c:axId val="67842652"/>
        <c:scaling>
          <c:orientation val="minMax"/>
          <c:max val="240"/>
          <c:min val="-20"/>
        </c:scaling>
        <c:delete val="1"/>
        <c:axPos val="b"/>
        <c:numFmt formatCode="0.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139"/>
        <c:crossBetween val="midCat"/>
      </c:valAx>
      <c:valAx>
        <c:axId val="19139"/>
        <c:scaling>
          <c:orientation val="minMax"/>
          <c:max val="240"/>
          <c:min val="-20"/>
        </c:scaling>
        <c:delete val="1"/>
        <c:axPos val="l"/>
        <c:numFmt formatCode="0.0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842652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RGS</a:t>
            </a:r>
          </a:p>
        </c:rich>
      </c:tx>
      <c:layout>
        <c:manualLayout>
          <c:xMode val="edge"/>
          <c:yMode val="edge"/>
          <c:x val="0.442226341556158"/>
          <c:y val="0.03384762588207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047388183849"/>
          <c:y val="0.0877287405812702"/>
          <c:w val="0.878796520747184"/>
          <c:h val="0.87519435474225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59:$U$59</c:f>
              <c:numCache>
                <c:formatCode>General</c:formatCode>
                <c:ptCount val="20"/>
                <c:pt idx="0">
                  <c:v>35.75</c:v>
                </c:pt>
                <c:pt idx="1">
                  <c:v>67.4974974974975</c:v>
                </c:pt>
                <c:pt idx="2">
                  <c:v>28.05</c:v>
                </c:pt>
                <c:pt idx="3">
                  <c:v>66</c:v>
                </c:pt>
                <c:pt idx="4">
                  <c:v>119.68</c:v>
                </c:pt>
                <c:pt idx="5">
                  <c:v>85.995995995996</c:v>
                </c:pt>
                <c:pt idx="6">
                  <c:v>31.02</c:v>
                </c:pt>
                <c:pt idx="7">
                  <c:v>58.96</c:v>
                </c:pt>
                <c:pt idx="8">
                  <c:v>9.57</c:v>
                </c:pt>
                <c:pt idx="9">
                  <c:v>53.1831831831832</c:v>
                </c:pt>
                <c:pt idx="10">
                  <c:v>29.2307692307692</c:v>
                </c:pt>
                <c:pt idx="11">
                  <c:v>51.15</c:v>
                </c:pt>
                <c:pt idx="12">
                  <c:v>65.34</c:v>
                </c:pt>
                <c:pt idx="13">
                  <c:v>69.52</c:v>
                </c:pt>
                <c:pt idx="14">
                  <c:v>88</c:v>
                </c:pt>
                <c:pt idx="15">
                  <c:v>60.94</c:v>
                </c:pt>
                <c:pt idx="16">
                  <c:v>65.5155155155155</c:v>
                </c:pt>
                <c:pt idx="17">
                  <c:v>64.35</c:v>
                </c:pt>
                <c:pt idx="18">
                  <c:v>57.9120879120879</c:v>
                </c:pt>
                <c:pt idx="19">
                  <c:v>47.74</c:v>
                </c:pt>
              </c:numCache>
            </c:numRef>
          </c:xVal>
          <c:yVal>
            <c:numRef>
              <c:f>Sheet1!$B$60:$U$60</c:f>
              <c:numCache>
                <c:formatCode>General</c:formatCode>
                <c:ptCount val="20"/>
                <c:pt idx="0">
                  <c:v>6.28716</c:v>
                </c:pt>
                <c:pt idx="1">
                  <c:v>16.9732532532533</c:v>
                </c:pt>
                <c:pt idx="2">
                  <c:v>8.19236</c:v>
                </c:pt>
                <c:pt idx="3">
                  <c:v>4.57248</c:v>
                </c:pt>
                <c:pt idx="4">
                  <c:v>93.3548</c:v>
                </c:pt>
                <c:pt idx="5">
                  <c:v>16.2104104104104</c:v>
                </c:pt>
                <c:pt idx="6">
                  <c:v>6.09664</c:v>
                </c:pt>
                <c:pt idx="7">
                  <c:v>37.34192</c:v>
                </c:pt>
                <c:pt idx="8">
                  <c:v>3.61988</c:v>
                </c:pt>
                <c:pt idx="9">
                  <c:v>4.76776776776777</c:v>
                </c:pt>
                <c:pt idx="10">
                  <c:v>4.18725274725275</c:v>
                </c:pt>
                <c:pt idx="11">
                  <c:v>28.38748</c:v>
                </c:pt>
                <c:pt idx="12">
                  <c:v>30.86424</c:v>
                </c:pt>
                <c:pt idx="13">
                  <c:v>18.67096</c:v>
                </c:pt>
                <c:pt idx="14">
                  <c:v>7.23976</c:v>
                </c:pt>
                <c:pt idx="15">
                  <c:v>13.3364</c:v>
                </c:pt>
                <c:pt idx="16">
                  <c:v>11.6333533533534</c:v>
                </c:pt>
                <c:pt idx="17">
                  <c:v>19.62356</c:v>
                </c:pt>
                <c:pt idx="18">
                  <c:v>58.0505494505495</c:v>
                </c:pt>
                <c:pt idx="19">
                  <c:v>9.9070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8"/>
          <c:order val="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9"/>
          <c:order val="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0"/>
          <c:order val="1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1"/>
          <c:order val="1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2"/>
          <c:order val="1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3"/>
          <c:order val="1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4"/>
          <c:order val="1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5"/>
          <c:order val="1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6"/>
          <c:order val="1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7"/>
          <c:order val="1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8"/>
          <c:order val="1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9"/>
          <c:order val="1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0"/>
          <c:order val="2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1"/>
          <c:order val="2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2"/>
          <c:order val="2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3"/>
          <c:order val="2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4"/>
          <c:order val="2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5"/>
          <c:order val="2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6"/>
          <c:order val="2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7"/>
          <c:order val="2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8"/>
          <c:order val="28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smooth val="0"/>
        </c:ser>
        <c:ser>
          <c:idx val="29"/>
          <c:order val="29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smooth val="0"/>
        </c:ser>
        <c:ser>
          <c:idx val="30"/>
          <c:order val="30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smooth val="0"/>
        </c:ser>
        <c:ser>
          <c:idx val="31"/>
          <c:order val="31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2"/>
          <c:order val="32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3"/>
          <c:order val="3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axId val="96899681"/>
        <c:axId val="32422496"/>
      </c:scatterChart>
      <c:valAx>
        <c:axId val="96899681"/>
        <c:scaling>
          <c:orientation val="minMax"/>
          <c:max val="240"/>
          <c:min val="-20"/>
        </c:scaling>
        <c:delete val="1"/>
        <c:axPos val="b"/>
        <c:numFmt formatCode="0.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422496"/>
        <c:crossBetween val="midCat"/>
      </c:valAx>
      <c:valAx>
        <c:axId val="32422496"/>
        <c:scaling>
          <c:orientation val="minMax"/>
          <c:max val="240"/>
          <c:min val="-20"/>
        </c:scaling>
        <c:delete val="1"/>
        <c:axPos val="l"/>
        <c:numFmt formatCode="0.0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89968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Oriente</a:t>
            </a:r>
          </a:p>
        </c:rich>
      </c:tx>
      <c:layout>
        <c:manualLayout>
          <c:xMode val="edge"/>
          <c:yMode val="edge"/>
          <c:x val="0.460288036503636"/>
          <c:y val="0.03731432678485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3239697704264"/>
          <c:y val="0.0520483948251078"/>
          <c:w val="0.92100384999287"/>
          <c:h val="0.93339722089123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63:$U$63</c:f>
              <c:numCache>
                <c:formatCode>General</c:formatCode>
                <c:ptCount val="20"/>
                <c:pt idx="0">
                  <c:v>123.42</c:v>
                </c:pt>
                <c:pt idx="1">
                  <c:v>130.46</c:v>
                </c:pt>
                <c:pt idx="2">
                  <c:v>112.86</c:v>
                </c:pt>
                <c:pt idx="3">
                  <c:v>98.23</c:v>
                </c:pt>
                <c:pt idx="4">
                  <c:v>217.03</c:v>
                </c:pt>
                <c:pt idx="5">
                  <c:v>58.08</c:v>
                </c:pt>
                <c:pt idx="6">
                  <c:v>212.292292292292</c:v>
                </c:pt>
                <c:pt idx="7">
                  <c:v>193.6</c:v>
                </c:pt>
                <c:pt idx="8">
                  <c:v>91.3</c:v>
                </c:pt>
                <c:pt idx="9">
                  <c:v>92.8571428571429</c:v>
                </c:pt>
                <c:pt idx="10">
                  <c:v>145.97</c:v>
                </c:pt>
                <c:pt idx="11">
                  <c:v>114.95</c:v>
                </c:pt>
                <c:pt idx="12">
                  <c:v>119.139139139139</c:v>
                </c:pt>
                <c:pt idx="13">
                  <c:v>135.934065934066</c:v>
                </c:pt>
                <c:pt idx="14">
                  <c:v>191.84</c:v>
                </c:pt>
                <c:pt idx="15">
                  <c:v>100.65</c:v>
                </c:pt>
                <c:pt idx="16">
                  <c:v>71.7917917917918</c:v>
                </c:pt>
                <c:pt idx="17">
                  <c:v>105.16</c:v>
                </c:pt>
                <c:pt idx="18">
                  <c:v>135.41</c:v>
                </c:pt>
                <c:pt idx="19">
                  <c:v>86.35</c:v>
                </c:pt>
              </c:numCache>
            </c:numRef>
          </c:xVal>
          <c:yVal>
            <c:numRef>
              <c:f>Sheet1!$B$64:$U$64</c:f>
              <c:numCache>
                <c:formatCode>General</c:formatCode>
                <c:ptCount val="20"/>
                <c:pt idx="0">
                  <c:v>19.81408</c:v>
                </c:pt>
                <c:pt idx="1">
                  <c:v>27.43488</c:v>
                </c:pt>
                <c:pt idx="2">
                  <c:v>20.19512</c:v>
                </c:pt>
                <c:pt idx="3">
                  <c:v>10.85964</c:v>
                </c:pt>
                <c:pt idx="4">
                  <c:v>0.9526</c:v>
                </c:pt>
                <c:pt idx="5">
                  <c:v>16.38472</c:v>
                </c:pt>
                <c:pt idx="6">
                  <c:v>1.14426426426426</c:v>
                </c:pt>
                <c:pt idx="7">
                  <c:v>4.95352</c:v>
                </c:pt>
                <c:pt idx="8">
                  <c:v>18.67096</c:v>
                </c:pt>
                <c:pt idx="9">
                  <c:v>8.18417582417582</c:v>
                </c:pt>
                <c:pt idx="10">
                  <c:v>14.289</c:v>
                </c:pt>
                <c:pt idx="11">
                  <c:v>33.72204</c:v>
                </c:pt>
                <c:pt idx="12">
                  <c:v>5.72132132132132</c:v>
                </c:pt>
                <c:pt idx="13">
                  <c:v>8.94549450549451</c:v>
                </c:pt>
                <c:pt idx="14">
                  <c:v>12.19328</c:v>
                </c:pt>
                <c:pt idx="15">
                  <c:v>18.86148</c:v>
                </c:pt>
                <c:pt idx="16">
                  <c:v>3.81421421421421</c:v>
                </c:pt>
                <c:pt idx="17">
                  <c:v>24.38656</c:v>
                </c:pt>
                <c:pt idx="18">
                  <c:v>26.48228</c:v>
                </c:pt>
                <c:pt idx="19">
                  <c:v>5.9061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8"/>
          <c:order val="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9"/>
          <c:order val="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0"/>
          <c:order val="1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1"/>
          <c:order val="1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2"/>
          <c:order val="1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3"/>
          <c:order val="1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4"/>
          <c:order val="1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5"/>
          <c:order val="1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6"/>
          <c:order val="1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7"/>
          <c:order val="1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8"/>
          <c:order val="1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9"/>
          <c:order val="1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0"/>
          <c:order val="2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1"/>
          <c:order val="2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2"/>
          <c:order val="2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3"/>
          <c:order val="2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4"/>
          <c:order val="2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5"/>
          <c:order val="2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6"/>
          <c:order val="2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7"/>
          <c:order val="2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8"/>
          <c:order val="28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smooth val="0"/>
        </c:ser>
        <c:ser>
          <c:idx val="29"/>
          <c:order val="29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smooth val="0"/>
        </c:ser>
        <c:ser>
          <c:idx val="30"/>
          <c:order val="30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smooth val="0"/>
        </c:ser>
        <c:ser>
          <c:idx val="31"/>
          <c:order val="31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2"/>
          <c:order val="32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3"/>
          <c:order val="3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axId val="60356108"/>
        <c:axId val="48315550"/>
      </c:scatterChart>
      <c:valAx>
        <c:axId val="60356108"/>
        <c:scaling>
          <c:orientation val="minMax"/>
          <c:max val="240"/>
          <c:min val="-20"/>
        </c:scaling>
        <c:delete val="1"/>
        <c:axPos val="b"/>
        <c:numFmt formatCode="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315550"/>
        <c:crossBetween val="midCat"/>
      </c:valAx>
      <c:valAx>
        <c:axId val="48315550"/>
        <c:scaling>
          <c:orientation val="minMax"/>
          <c:max val="240"/>
          <c:min val="-20"/>
        </c:scaling>
        <c:delete val="1"/>
        <c:axPos val="l"/>
        <c:numFmt formatCode="0.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356108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Paposo</a:t>
            </a:r>
          </a:p>
        </c:rich>
      </c:tx>
      <c:layout>
        <c:manualLayout>
          <c:xMode val="edge"/>
          <c:yMode val="edge"/>
          <c:x val="0.457578782261514"/>
          <c:y val="0.03342117872544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3239697704264"/>
          <c:y val="0.0520483948251078"/>
          <c:w val="0.92100384999287"/>
          <c:h val="0.93339722089123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65:$U$65</c:f>
              <c:numCache>
                <c:formatCode>General</c:formatCode>
                <c:ptCount val="20"/>
                <c:pt idx="0">
                  <c:v>118.69</c:v>
                </c:pt>
                <c:pt idx="1">
                  <c:v>157.19</c:v>
                </c:pt>
                <c:pt idx="2">
                  <c:v>110.99</c:v>
                </c:pt>
                <c:pt idx="3">
                  <c:v>128.48</c:v>
                </c:pt>
                <c:pt idx="4">
                  <c:v>146.446446446446</c:v>
                </c:pt>
                <c:pt idx="5">
                  <c:v>152.79</c:v>
                </c:pt>
                <c:pt idx="6">
                  <c:v>145.53</c:v>
                </c:pt>
                <c:pt idx="7">
                  <c:v>142.12</c:v>
                </c:pt>
                <c:pt idx="8">
                  <c:v>112.42</c:v>
                </c:pt>
                <c:pt idx="9">
                  <c:v>111.87</c:v>
                </c:pt>
                <c:pt idx="10">
                  <c:v>126.516516516516</c:v>
                </c:pt>
                <c:pt idx="11">
                  <c:v>107.69</c:v>
                </c:pt>
                <c:pt idx="12">
                  <c:v>121.44</c:v>
                </c:pt>
                <c:pt idx="13">
                  <c:v>112.747252747253</c:v>
                </c:pt>
                <c:pt idx="14">
                  <c:v>108.68</c:v>
                </c:pt>
                <c:pt idx="15">
                  <c:v>102.19</c:v>
                </c:pt>
                <c:pt idx="16">
                  <c:v>122.43</c:v>
                </c:pt>
                <c:pt idx="17">
                  <c:v>149.38</c:v>
                </c:pt>
                <c:pt idx="18">
                  <c:v>108.13</c:v>
                </c:pt>
                <c:pt idx="19">
                  <c:v>127.287287287287</c:v>
                </c:pt>
              </c:numCache>
            </c:numRef>
          </c:xVal>
          <c:yVal>
            <c:numRef>
              <c:f>Sheet1!$B$66:$U$66</c:f>
              <c:numCache>
                <c:formatCode>General</c:formatCode>
                <c:ptCount val="20"/>
                <c:pt idx="0">
                  <c:v>4.38196</c:v>
                </c:pt>
                <c:pt idx="1">
                  <c:v>0.9526</c:v>
                </c:pt>
                <c:pt idx="2">
                  <c:v>1.33364</c:v>
                </c:pt>
                <c:pt idx="3">
                  <c:v>1.14312</c:v>
                </c:pt>
                <c:pt idx="4">
                  <c:v>1.14426426426426</c:v>
                </c:pt>
                <c:pt idx="5">
                  <c:v>0.9526</c:v>
                </c:pt>
                <c:pt idx="6">
                  <c:v>0.9526</c:v>
                </c:pt>
                <c:pt idx="7">
                  <c:v>0.76208</c:v>
                </c:pt>
                <c:pt idx="8">
                  <c:v>3.04832</c:v>
                </c:pt>
                <c:pt idx="9">
                  <c:v>13.52692</c:v>
                </c:pt>
                <c:pt idx="10">
                  <c:v>4.00492492492493</c:v>
                </c:pt>
                <c:pt idx="11">
                  <c:v>10.4786</c:v>
                </c:pt>
                <c:pt idx="12">
                  <c:v>3.42936</c:v>
                </c:pt>
                <c:pt idx="13">
                  <c:v>3.04527472527473</c:v>
                </c:pt>
                <c:pt idx="14">
                  <c:v>3.04832</c:v>
                </c:pt>
                <c:pt idx="15">
                  <c:v>4.00092</c:v>
                </c:pt>
                <c:pt idx="16">
                  <c:v>3.61988</c:v>
                </c:pt>
                <c:pt idx="17">
                  <c:v>2.28624</c:v>
                </c:pt>
                <c:pt idx="18">
                  <c:v>6.28716</c:v>
                </c:pt>
                <c:pt idx="19">
                  <c:v>5.7213213213213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8"/>
          <c:order val="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9"/>
          <c:order val="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0"/>
          <c:order val="1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1"/>
          <c:order val="1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2"/>
          <c:order val="1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3"/>
          <c:order val="1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4"/>
          <c:order val="1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5"/>
          <c:order val="1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6"/>
          <c:order val="1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7"/>
          <c:order val="1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8"/>
          <c:order val="1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9"/>
          <c:order val="1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0"/>
          <c:order val="2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1"/>
          <c:order val="2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2"/>
          <c:order val="2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3"/>
          <c:order val="2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4"/>
          <c:order val="2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5"/>
          <c:order val="2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6"/>
          <c:order val="2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7"/>
          <c:order val="2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8"/>
          <c:order val="28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smooth val="0"/>
        </c:ser>
        <c:ser>
          <c:idx val="29"/>
          <c:order val="29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smooth val="0"/>
        </c:ser>
        <c:ser>
          <c:idx val="30"/>
          <c:order val="30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smooth val="0"/>
        </c:ser>
        <c:ser>
          <c:idx val="31"/>
          <c:order val="31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2"/>
          <c:order val="32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3"/>
          <c:order val="3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axId val="70606979"/>
        <c:axId val="13229772"/>
      </c:scatterChart>
      <c:valAx>
        <c:axId val="70606979"/>
        <c:scaling>
          <c:orientation val="minMax"/>
          <c:max val="240"/>
          <c:min val="-20"/>
        </c:scaling>
        <c:delete val="1"/>
        <c:axPos val="b"/>
        <c:numFmt formatCode="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229772"/>
        <c:crossBetween val="midCat"/>
      </c:valAx>
      <c:valAx>
        <c:axId val="13229772"/>
        <c:scaling>
          <c:orientation val="minMax"/>
          <c:max val="240"/>
          <c:min val="-20"/>
        </c:scaling>
        <c:delete val="1"/>
        <c:axPos val="l"/>
        <c:numFmt formatCode="0.0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606979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Peque</a:t>
            </a:r>
          </a:p>
        </c:rich>
      </c:tx>
      <c:layout>
        <c:manualLayout>
          <c:xMode val="edge"/>
          <c:yMode val="edge"/>
          <c:x val="0.41042825229336"/>
          <c:y val="0.0339003354096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047388183849"/>
          <c:y val="0.091099664590321"/>
          <c:w val="0.878796520747184"/>
          <c:h val="0.87128653569717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67:$U$67</c:f>
              <c:numCache>
                <c:formatCode>General</c:formatCode>
                <c:ptCount val="20"/>
                <c:pt idx="0">
                  <c:v>163.46</c:v>
                </c:pt>
                <c:pt idx="1">
                  <c:v>140.47</c:v>
                </c:pt>
                <c:pt idx="2">
                  <c:v>130.79</c:v>
                </c:pt>
                <c:pt idx="3">
                  <c:v>143.11</c:v>
                </c:pt>
                <c:pt idx="4">
                  <c:v>123.75</c:v>
                </c:pt>
                <c:pt idx="5">
                  <c:v>138.82</c:v>
                </c:pt>
                <c:pt idx="6">
                  <c:v>163.02</c:v>
                </c:pt>
                <c:pt idx="7">
                  <c:v>96.8</c:v>
                </c:pt>
                <c:pt idx="8">
                  <c:v>139.81</c:v>
                </c:pt>
                <c:pt idx="9">
                  <c:v>106.15</c:v>
                </c:pt>
                <c:pt idx="10">
                  <c:v>183.37</c:v>
                </c:pt>
                <c:pt idx="11">
                  <c:v>160.43956043956</c:v>
                </c:pt>
                <c:pt idx="12">
                  <c:v>108.241758241758</c:v>
                </c:pt>
                <c:pt idx="13">
                  <c:v>61.38</c:v>
                </c:pt>
                <c:pt idx="14">
                  <c:v>106.26</c:v>
                </c:pt>
                <c:pt idx="15">
                  <c:v>149.340659340659</c:v>
                </c:pt>
                <c:pt idx="16">
                  <c:v>120.67</c:v>
                </c:pt>
                <c:pt idx="17">
                  <c:v>132.33</c:v>
                </c:pt>
                <c:pt idx="18">
                  <c:v>139.94994994995</c:v>
                </c:pt>
                <c:pt idx="19">
                  <c:v>199.43</c:v>
                </c:pt>
              </c:numCache>
            </c:numRef>
          </c:xVal>
          <c:yVal>
            <c:numRef>
              <c:f>Sheet1!$B$68:$U$68</c:f>
              <c:numCache>
                <c:formatCode>General</c:formatCode>
                <c:ptCount val="20"/>
                <c:pt idx="0">
                  <c:v>12.95536</c:v>
                </c:pt>
                <c:pt idx="1">
                  <c:v>9.33548</c:v>
                </c:pt>
                <c:pt idx="2">
                  <c:v>8.19236</c:v>
                </c:pt>
                <c:pt idx="3">
                  <c:v>8.19236</c:v>
                </c:pt>
                <c:pt idx="4">
                  <c:v>3.23884</c:v>
                </c:pt>
                <c:pt idx="5">
                  <c:v>14.47952</c:v>
                </c:pt>
                <c:pt idx="6">
                  <c:v>14.09848</c:v>
                </c:pt>
                <c:pt idx="7">
                  <c:v>8.00184</c:v>
                </c:pt>
                <c:pt idx="8">
                  <c:v>7.04924</c:v>
                </c:pt>
                <c:pt idx="9">
                  <c:v>29.14956</c:v>
                </c:pt>
                <c:pt idx="10">
                  <c:v>8.19236</c:v>
                </c:pt>
                <c:pt idx="11">
                  <c:v>3.42593406593407</c:v>
                </c:pt>
                <c:pt idx="12">
                  <c:v>7.0421978021978</c:v>
                </c:pt>
                <c:pt idx="13">
                  <c:v>5.7156</c:v>
                </c:pt>
                <c:pt idx="14">
                  <c:v>3.8104</c:v>
                </c:pt>
                <c:pt idx="15">
                  <c:v>4.75824175824176</c:v>
                </c:pt>
                <c:pt idx="16">
                  <c:v>23.43396</c:v>
                </c:pt>
                <c:pt idx="17">
                  <c:v>8.19236</c:v>
                </c:pt>
                <c:pt idx="18">
                  <c:v>10.1076676676677</c:v>
                </c:pt>
                <c:pt idx="19">
                  <c:v>5.1440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8"/>
          <c:order val="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9"/>
          <c:order val="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0"/>
          <c:order val="1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1"/>
          <c:order val="1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2"/>
          <c:order val="1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3"/>
          <c:order val="1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4"/>
          <c:order val="1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5"/>
          <c:order val="1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6"/>
          <c:order val="1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7"/>
          <c:order val="1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8"/>
          <c:order val="1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9"/>
          <c:order val="1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0"/>
          <c:order val="2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1"/>
          <c:order val="2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2"/>
          <c:order val="2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3"/>
          <c:order val="2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4"/>
          <c:order val="2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5"/>
          <c:order val="2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6"/>
          <c:order val="2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7"/>
          <c:order val="2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8"/>
          <c:order val="28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smooth val="0"/>
        </c:ser>
        <c:ser>
          <c:idx val="29"/>
          <c:order val="29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smooth val="0"/>
        </c:ser>
        <c:ser>
          <c:idx val="30"/>
          <c:order val="30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smooth val="0"/>
        </c:ser>
        <c:ser>
          <c:idx val="31"/>
          <c:order val="31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2"/>
          <c:order val="32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3"/>
          <c:order val="3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axId val="44396176"/>
        <c:axId val="17062141"/>
      </c:scatterChart>
      <c:valAx>
        <c:axId val="44396176"/>
        <c:scaling>
          <c:orientation val="minMax"/>
          <c:max val="240"/>
          <c:min val="-20"/>
        </c:scaling>
        <c:delete val="1"/>
        <c:axPos val="b"/>
        <c:numFmt formatCode="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062141"/>
        <c:crossBetween val="midCat"/>
      </c:valAx>
      <c:valAx>
        <c:axId val="17062141"/>
        <c:scaling>
          <c:orientation val="minMax"/>
          <c:max val="240"/>
          <c:min val="-20"/>
        </c:scaling>
        <c:delete val="1"/>
        <c:axPos val="l"/>
        <c:numFmt formatCode="0.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396176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Salta</a:t>
            </a:r>
          </a:p>
        </c:rich>
      </c:tx>
      <c:layout>
        <c:manualLayout>
          <c:xMode val="edge"/>
          <c:yMode val="edge"/>
          <c:x val="0.477281368821293"/>
          <c:y val="0.04066499222581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7756653992395"/>
          <c:y val="0.0362994857074513"/>
          <c:w val="0.920009505703422"/>
          <c:h val="0.93021169716541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71:$U$71</c:f>
              <c:numCache>
                <c:formatCode>General</c:formatCode>
                <c:ptCount val="20"/>
                <c:pt idx="0">
                  <c:v>192.28</c:v>
                </c:pt>
                <c:pt idx="1">
                  <c:v>104.604604604605</c:v>
                </c:pt>
                <c:pt idx="2">
                  <c:v>207.13</c:v>
                </c:pt>
                <c:pt idx="3">
                  <c:v>135.52</c:v>
                </c:pt>
                <c:pt idx="4">
                  <c:v>109.01</c:v>
                </c:pt>
                <c:pt idx="5">
                  <c:v>163.403403403403</c:v>
                </c:pt>
                <c:pt idx="6">
                  <c:v>211.97</c:v>
                </c:pt>
                <c:pt idx="7">
                  <c:v>194.784784784785</c:v>
                </c:pt>
                <c:pt idx="8">
                  <c:v>130.810810810811</c:v>
                </c:pt>
                <c:pt idx="9">
                  <c:v>208.56</c:v>
                </c:pt>
                <c:pt idx="10">
                  <c:v>126.72</c:v>
                </c:pt>
                <c:pt idx="11">
                  <c:v>88.66</c:v>
                </c:pt>
                <c:pt idx="12">
                  <c:v>136.646646646647</c:v>
                </c:pt>
                <c:pt idx="13">
                  <c:v>209.88</c:v>
                </c:pt>
                <c:pt idx="14">
                  <c:v>213.516483516484</c:v>
                </c:pt>
                <c:pt idx="15">
                  <c:v>121.318681318681</c:v>
                </c:pt>
                <c:pt idx="16">
                  <c:v>204.16</c:v>
                </c:pt>
                <c:pt idx="17">
                  <c:v>176.88</c:v>
                </c:pt>
                <c:pt idx="18">
                  <c:v>156.97</c:v>
                </c:pt>
              </c:numCache>
            </c:numRef>
          </c:xVal>
          <c:yVal>
            <c:numRef>
              <c:f>Sheet1!$B$72:$U$72</c:f>
              <c:numCache>
                <c:formatCode>General</c:formatCode>
                <c:ptCount val="20"/>
                <c:pt idx="0">
                  <c:v>3.04832</c:v>
                </c:pt>
                <c:pt idx="1">
                  <c:v>2.28852852852853</c:v>
                </c:pt>
                <c:pt idx="2">
                  <c:v>0.57156</c:v>
                </c:pt>
                <c:pt idx="3">
                  <c:v>2.66728</c:v>
                </c:pt>
                <c:pt idx="4">
                  <c:v>1.71468</c:v>
                </c:pt>
                <c:pt idx="5">
                  <c:v>11.4426426426426</c:v>
                </c:pt>
                <c:pt idx="6">
                  <c:v>4.763</c:v>
                </c:pt>
                <c:pt idx="7">
                  <c:v>1.33497497497497</c:v>
                </c:pt>
                <c:pt idx="8">
                  <c:v>17.163963963964</c:v>
                </c:pt>
                <c:pt idx="9">
                  <c:v>8.00184</c:v>
                </c:pt>
                <c:pt idx="10">
                  <c:v>3.8104</c:v>
                </c:pt>
                <c:pt idx="11">
                  <c:v>9.14496</c:v>
                </c:pt>
                <c:pt idx="12">
                  <c:v>5.14918918918919</c:v>
                </c:pt>
                <c:pt idx="13">
                  <c:v>3.04832</c:v>
                </c:pt>
                <c:pt idx="14">
                  <c:v>1.33230769230769</c:v>
                </c:pt>
                <c:pt idx="15">
                  <c:v>4.18725274725275</c:v>
                </c:pt>
                <c:pt idx="16">
                  <c:v>4.19144</c:v>
                </c:pt>
                <c:pt idx="17">
                  <c:v>1.9052</c:v>
                </c:pt>
                <c:pt idx="18">
                  <c:v>2.0957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8"/>
          <c:order val="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9"/>
          <c:order val="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0"/>
          <c:order val="1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1"/>
          <c:order val="1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2"/>
          <c:order val="1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3"/>
          <c:order val="1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4"/>
          <c:order val="1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5"/>
          <c:order val="1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6"/>
          <c:order val="1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7"/>
          <c:order val="1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8"/>
          <c:order val="1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9"/>
          <c:order val="1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0"/>
          <c:order val="2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1"/>
          <c:order val="2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2"/>
          <c:order val="2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3"/>
          <c:order val="2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4"/>
          <c:order val="2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5"/>
          <c:order val="2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6"/>
          <c:order val="2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7"/>
          <c:order val="2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8"/>
          <c:order val="28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smooth val="0"/>
        </c:ser>
        <c:ser>
          <c:idx val="29"/>
          <c:order val="29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smooth val="0"/>
        </c:ser>
        <c:ser>
          <c:idx val="30"/>
          <c:order val="30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smooth val="0"/>
        </c:ser>
        <c:ser>
          <c:idx val="31"/>
          <c:order val="31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2"/>
          <c:order val="32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3"/>
          <c:order val="3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axId val="58289797"/>
        <c:axId val="6592213"/>
      </c:scatterChart>
      <c:valAx>
        <c:axId val="58289797"/>
        <c:scaling>
          <c:orientation val="minMax"/>
          <c:max val="240"/>
          <c:min val="-20"/>
        </c:scaling>
        <c:delete val="1"/>
        <c:axPos val="b"/>
        <c:numFmt formatCode="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92213"/>
        <c:crossBetween val="midCat"/>
      </c:valAx>
      <c:valAx>
        <c:axId val="6592213"/>
        <c:scaling>
          <c:orientation val="minMax"/>
          <c:max val="240"/>
          <c:min val="-20"/>
        </c:scaling>
        <c:delete val="1"/>
        <c:axPos val="l"/>
        <c:numFmt formatCode="0.0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289797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Tucuman</a:t>
            </a:r>
          </a:p>
        </c:rich>
      </c:tx>
      <c:layout>
        <c:manualLayout>
          <c:xMode val="edge"/>
          <c:yMode val="edge"/>
          <c:x val="0.443176957079709"/>
          <c:y val="0.03336921420882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3239697704264"/>
          <c:y val="0.0517880636287525"/>
          <c:w val="0.92100384999287"/>
          <c:h val="0.933620380337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73:$U$73</c:f>
              <c:numCache>
                <c:formatCode>General</c:formatCode>
                <c:ptCount val="20"/>
                <c:pt idx="0">
                  <c:v>114.95</c:v>
                </c:pt>
                <c:pt idx="1">
                  <c:v>10.56</c:v>
                </c:pt>
                <c:pt idx="2">
                  <c:v>118.36</c:v>
                </c:pt>
                <c:pt idx="3">
                  <c:v>124.08</c:v>
                </c:pt>
                <c:pt idx="4">
                  <c:v>50.93</c:v>
                </c:pt>
                <c:pt idx="5">
                  <c:v>123.653653653654</c:v>
                </c:pt>
                <c:pt idx="6">
                  <c:v>81.4</c:v>
                </c:pt>
                <c:pt idx="7">
                  <c:v>13.42</c:v>
                </c:pt>
                <c:pt idx="8">
                  <c:v>107.802197802198</c:v>
                </c:pt>
                <c:pt idx="9">
                  <c:v>7.48</c:v>
                </c:pt>
                <c:pt idx="10">
                  <c:v>29.4505494505495</c:v>
                </c:pt>
                <c:pt idx="11">
                  <c:v>122.21</c:v>
                </c:pt>
                <c:pt idx="12">
                  <c:v>65.78</c:v>
                </c:pt>
                <c:pt idx="13">
                  <c:v>65.56</c:v>
                </c:pt>
                <c:pt idx="14">
                  <c:v>58.96</c:v>
                </c:pt>
                <c:pt idx="15">
                  <c:v>51.37</c:v>
                </c:pt>
                <c:pt idx="16">
                  <c:v>118.698698698699</c:v>
                </c:pt>
                <c:pt idx="17">
                  <c:v>47.032967032967</c:v>
                </c:pt>
                <c:pt idx="18">
                  <c:v>83.49</c:v>
                </c:pt>
              </c:numCache>
            </c:numRef>
          </c:xVal>
          <c:yVal>
            <c:numRef>
              <c:f>Sheet1!$B$74:$U$74</c:f>
              <c:numCache>
                <c:formatCode>General</c:formatCode>
                <c:ptCount val="20"/>
                <c:pt idx="0">
                  <c:v>4.00092</c:v>
                </c:pt>
                <c:pt idx="1">
                  <c:v>14.09848</c:v>
                </c:pt>
                <c:pt idx="2">
                  <c:v>1.9052</c:v>
                </c:pt>
                <c:pt idx="3">
                  <c:v>15.2416</c:v>
                </c:pt>
                <c:pt idx="4">
                  <c:v>1.33364</c:v>
                </c:pt>
                <c:pt idx="5">
                  <c:v>9.34482482482482</c:v>
                </c:pt>
                <c:pt idx="6">
                  <c:v>6.09664</c:v>
                </c:pt>
                <c:pt idx="7">
                  <c:v>8.00184</c:v>
                </c:pt>
                <c:pt idx="8">
                  <c:v>19.2232967032967</c:v>
                </c:pt>
                <c:pt idx="9">
                  <c:v>6.85872</c:v>
                </c:pt>
                <c:pt idx="10">
                  <c:v>2.66461538461539</c:v>
                </c:pt>
                <c:pt idx="11">
                  <c:v>9.71652</c:v>
                </c:pt>
                <c:pt idx="12">
                  <c:v>12.19328</c:v>
                </c:pt>
                <c:pt idx="13">
                  <c:v>7.23976</c:v>
                </c:pt>
                <c:pt idx="14">
                  <c:v>16.00368</c:v>
                </c:pt>
                <c:pt idx="15">
                  <c:v>15.43212</c:v>
                </c:pt>
                <c:pt idx="16">
                  <c:v>8.00984984984985</c:v>
                </c:pt>
                <c:pt idx="17">
                  <c:v>2.66461538461539</c:v>
                </c:pt>
                <c:pt idx="18">
                  <c:v>3.2388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3"/>
          <c:order val="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5"/>
          <c:order val="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6"/>
          <c:order val="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7"/>
          <c:order val="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8"/>
          <c:order val="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9"/>
          <c:order val="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0"/>
          <c:order val="1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1"/>
          <c:order val="1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2"/>
          <c:order val="1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3"/>
          <c:order val="1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4"/>
          <c:order val="1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5"/>
          <c:order val="1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6"/>
          <c:order val="1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7"/>
          <c:order val="1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8"/>
          <c:order val="18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19"/>
          <c:order val="19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0"/>
          <c:order val="20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1"/>
          <c:order val="21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2"/>
          <c:order val="22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3"/>
          <c:order val="23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4"/>
          <c:order val="24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5"/>
          <c:order val="25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6"/>
          <c:order val="26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7"/>
          <c:order val="27"/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smooth val="0"/>
        </c:ser>
        <c:ser>
          <c:idx val="28"/>
          <c:order val="28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smooth val="0"/>
        </c:ser>
        <c:ser>
          <c:idx val="29"/>
          <c:order val="29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smooth val="0"/>
        </c:ser>
        <c:ser>
          <c:idx val="30"/>
          <c:order val="30"/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smooth val="0"/>
        </c:ser>
        <c:ser>
          <c:idx val="31"/>
          <c:order val="31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2"/>
          <c:order val="32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33"/>
          <c:order val="3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axId val="56250205"/>
        <c:axId val="51236503"/>
      </c:scatterChart>
      <c:valAx>
        <c:axId val="56250205"/>
        <c:scaling>
          <c:orientation val="minMax"/>
          <c:max val="240"/>
          <c:min val="-20"/>
        </c:scaling>
        <c:delete val="1"/>
        <c:axPos val="b"/>
        <c:numFmt formatCode="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236503"/>
        <c:crossBetween val="midCat"/>
      </c:valAx>
      <c:valAx>
        <c:axId val="51236503"/>
        <c:scaling>
          <c:orientation val="minMax"/>
          <c:max val="240"/>
          <c:min val="-20"/>
        </c:scaling>
        <c:delete val="1"/>
        <c:axPos val="l"/>
        <c:numFmt formatCode="0.00_ 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250205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0</xdr:colOff>
      <xdr:row>0</xdr:row>
      <xdr:rowOff>0</xdr:rowOff>
    </xdr:from>
    <xdr:to>
      <xdr:col>23</xdr:col>
      <xdr:colOff>623520</xdr:colOff>
      <xdr:row>33</xdr:row>
      <xdr:rowOff>47520</xdr:rowOff>
    </xdr:to>
    <xdr:graphicFrame>
      <xdr:nvGraphicFramePr>
        <xdr:cNvPr id="0" name="Chart 8"/>
        <xdr:cNvGraphicFramePr/>
      </xdr:nvGraphicFramePr>
      <xdr:xfrm>
        <a:off x="7581960" y="0"/>
        <a:ext cx="7573680" cy="60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0</xdr:colOff>
      <xdr:row>0</xdr:row>
      <xdr:rowOff>0</xdr:rowOff>
    </xdr:from>
    <xdr:to>
      <xdr:col>35</xdr:col>
      <xdr:colOff>623880</xdr:colOff>
      <xdr:row>33</xdr:row>
      <xdr:rowOff>47520</xdr:rowOff>
    </xdr:to>
    <xdr:graphicFrame>
      <xdr:nvGraphicFramePr>
        <xdr:cNvPr id="1" name="Chart 10"/>
        <xdr:cNvGraphicFramePr/>
      </xdr:nvGraphicFramePr>
      <xdr:xfrm>
        <a:off x="15163920" y="0"/>
        <a:ext cx="7573680" cy="60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33</xdr:row>
      <xdr:rowOff>66600</xdr:rowOff>
    </xdr:from>
    <xdr:to>
      <xdr:col>11</xdr:col>
      <xdr:colOff>623880</xdr:colOff>
      <xdr:row>66</xdr:row>
      <xdr:rowOff>104400</xdr:rowOff>
    </xdr:to>
    <xdr:graphicFrame>
      <xdr:nvGraphicFramePr>
        <xdr:cNvPr id="2" name="Chart 11"/>
        <xdr:cNvGraphicFramePr/>
      </xdr:nvGraphicFramePr>
      <xdr:xfrm>
        <a:off x="0" y="6038640"/>
        <a:ext cx="7574040" cy="60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6</xdr:col>
      <xdr:colOff>0</xdr:colOff>
      <xdr:row>0</xdr:row>
      <xdr:rowOff>0</xdr:rowOff>
    </xdr:from>
    <xdr:to>
      <xdr:col>47</xdr:col>
      <xdr:colOff>623880</xdr:colOff>
      <xdr:row>33</xdr:row>
      <xdr:rowOff>47520</xdr:rowOff>
    </xdr:to>
    <xdr:graphicFrame>
      <xdr:nvGraphicFramePr>
        <xdr:cNvPr id="3" name="Chart 12"/>
        <xdr:cNvGraphicFramePr/>
      </xdr:nvGraphicFramePr>
      <xdr:xfrm>
        <a:off x="22745880" y="0"/>
        <a:ext cx="7573680" cy="60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2</xdr:col>
      <xdr:colOff>0</xdr:colOff>
      <xdr:row>33</xdr:row>
      <xdr:rowOff>66600</xdr:rowOff>
    </xdr:from>
    <xdr:to>
      <xdr:col>23</xdr:col>
      <xdr:colOff>623520</xdr:colOff>
      <xdr:row>66</xdr:row>
      <xdr:rowOff>104400</xdr:rowOff>
    </xdr:to>
    <xdr:graphicFrame>
      <xdr:nvGraphicFramePr>
        <xdr:cNvPr id="4" name="Chart 13"/>
        <xdr:cNvGraphicFramePr/>
      </xdr:nvGraphicFramePr>
      <xdr:xfrm>
        <a:off x="7581960" y="6038640"/>
        <a:ext cx="7573680" cy="60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4</xdr:col>
      <xdr:colOff>0</xdr:colOff>
      <xdr:row>33</xdr:row>
      <xdr:rowOff>66600</xdr:rowOff>
    </xdr:from>
    <xdr:to>
      <xdr:col>35</xdr:col>
      <xdr:colOff>623880</xdr:colOff>
      <xdr:row>66</xdr:row>
      <xdr:rowOff>104400</xdr:rowOff>
    </xdr:to>
    <xdr:graphicFrame>
      <xdr:nvGraphicFramePr>
        <xdr:cNvPr id="5" name="Chart 14"/>
        <xdr:cNvGraphicFramePr/>
      </xdr:nvGraphicFramePr>
      <xdr:xfrm>
        <a:off x="15163920" y="6038640"/>
        <a:ext cx="7573680" cy="60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6</xdr:col>
      <xdr:colOff>0</xdr:colOff>
      <xdr:row>33</xdr:row>
      <xdr:rowOff>66600</xdr:rowOff>
    </xdr:from>
    <xdr:to>
      <xdr:col>47</xdr:col>
      <xdr:colOff>623880</xdr:colOff>
      <xdr:row>66</xdr:row>
      <xdr:rowOff>104400</xdr:rowOff>
    </xdr:to>
    <xdr:graphicFrame>
      <xdr:nvGraphicFramePr>
        <xdr:cNvPr id="6" name="Chart 15"/>
        <xdr:cNvGraphicFramePr/>
      </xdr:nvGraphicFramePr>
      <xdr:xfrm>
        <a:off x="22745880" y="6038640"/>
        <a:ext cx="7573680" cy="60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0</xdr:col>
      <xdr:colOff>0</xdr:colOff>
      <xdr:row>66</xdr:row>
      <xdr:rowOff>114480</xdr:rowOff>
    </xdr:from>
    <xdr:to>
      <xdr:col>11</xdr:col>
      <xdr:colOff>623880</xdr:colOff>
      <xdr:row>99</xdr:row>
      <xdr:rowOff>162000</xdr:rowOff>
    </xdr:to>
    <xdr:graphicFrame>
      <xdr:nvGraphicFramePr>
        <xdr:cNvPr id="7" name="Chart 16"/>
        <xdr:cNvGraphicFramePr/>
      </xdr:nvGraphicFramePr>
      <xdr:xfrm>
        <a:off x="0" y="12058920"/>
        <a:ext cx="7574040" cy="60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2</xdr:col>
      <xdr:colOff>0</xdr:colOff>
      <xdr:row>66</xdr:row>
      <xdr:rowOff>114480</xdr:rowOff>
    </xdr:from>
    <xdr:to>
      <xdr:col>23</xdr:col>
      <xdr:colOff>623520</xdr:colOff>
      <xdr:row>99</xdr:row>
      <xdr:rowOff>162000</xdr:rowOff>
    </xdr:to>
    <xdr:graphicFrame>
      <xdr:nvGraphicFramePr>
        <xdr:cNvPr id="8" name="Chart 17"/>
        <xdr:cNvGraphicFramePr/>
      </xdr:nvGraphicFramePr>
      <xdr:xfrm>
        <a:off x="7581960" y="12058920"/>
        <a:ext cx="7573680" cy="60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24</xdr:col>
      <xdr:colOff>0</xdr:colOff>
      <xdr:row>66</xdr:row>
      <xdr:rowOff>114480</xdr:rowOff>
    </xdr:from>
    <xdr:to>
      <xdr:col>35</xdr:col>
      <xdr:colOff>623880</xdr:colOff>
      <xdr:row>99</xdr:row>
      <xdr:rowOff>162000</xdr:rowOff>
    </xdr:to>
    <xdr:graphicFrame>
      <xdr:nvGraphicFramePr>
        <xdr:cNvPr id="9" name="Chart 18"/>
        <xdr:cNvGraphicFramePr/>
      </xdr:nvGraphicFramePr>
      <xdr:xfrm>
        <a:off x="15163920" y="12058920"/>
        <a:ext cx="7573680" cy="60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0</xdr:col>
      <xdr:colOff>0</xdr:colOff>
      <xdr:row>0</xdr:row>
      <xdr:rowOff>0</xdr:rowOff>
    </xdr:from>
    <xdr:to>
      <xdr:col>11</xdr:col>
      <xdr:colOff>623880</xdr:colOff>
      <xdr:row>33</xdr:row>
      <xdr:rowOff>47520</xdr:rowOff>
    </xdr:to>
    <xdr:graphicFrame>
      <xdr:nvGraphicFramePr>
        <xdr:cNvPr id="10" name="Chart 2"/>
        <xdr:cNvGraphicFramePr/>
      </xdr:nvGraphicFramePr>
      <xdr:xfrm>
        <a:off x="0" y="0"/>
        <a:ext cx="7574040" cy="60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"/>
  <sheetViews>
    <sheetView showFormulas="false" showGridLines="true" showRowColHeaders="true" showZeros="true" rightToLeft="false" tabSelected="true" showOutlineSymbols="true" defaultGridColor="true" view="normal" topLeftCell="B22" colorId="64" zoomScale="40" zoomScaleNormal="40" zoomScalePageLayoutView="100" workbookViewId="0">
      <selection pane="topLeft" activeCell="AY22" activeCellId="0" sqref="AY22"/>
    </sheetView>
  </sheetViews>
  <sheetFormatPr defaultColWidth="8.964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V33" activeCellId="0" sqref="V33"/>
    </sheetView>
  </sheetViews>
  <sheetFormatPr defaultColWidth="8.964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n">
        <v>872</v>
      </c>
      <c r="C1" s="1" t="n">
        <v>872</v>
      </c>
      <c r="D1" s="1" t="n">
        <v>872</v>
      </c>
      <c r="E1" s="1" t="n">
        <v>872</v>
      </c>
      <c r="F1" s="1" t="n">
        <v>872</v>
      </c>
      <c r="G1" s="1" t="n">
        <v>872</v>
      </c>
      <c r="H1" s="1" t="n">
        <v>872</v>
      </c>
      <c r="I1" s="1" t="n">
        <v>872</v>
      </c>
      <c r="J1" s="1" t="n">
        <v>872</v>
      </c>
      <c r="K1" s="1" t="n">
        <v>872</v>
      </c>
      <c r="L1" s="1" t="n">
        <v>872</v>
      </c>
      <c r="M1" s="1" t="n">
        <v>872</v>
      </c>
      <c r="N1" s="1" t="n">
        <v>872</v>
      </c>
      <c r="O1" s="1" t="n">
        <v>872</v>
      </c>
      <c r="P1" s="1" t="n">
        <v>872</v>
      </c>
      <c r="Q1" s="1" t="n">
        <v>872</v>
      </c>
      <c r="R1" s="1" t="n">
        <v>872</v>
      </c>
      <c r="S1" s="1" t="n">
        <v>872</v>
      </c>
      <c r="T1" s="1" t="n">
        <v>872</v>
      </c>
    </row>
    <row r="2" customFormat="false" ht="14.25" hidden="false" customHeight="false" outlineLevel="0" collapsed="false">
      <c r="A2" s="1" t="s">
        <v>1</v>
      </c>
      <c r="B2" s="1" t="n">
        <v>0.941</v>
      </c>
      <c r="C2" s="1" t="n">
        <v>0.474</v>
      </c>
      <c r="D2" s="1" t="n">
        <v>0.466</v>
      </c>
      <c r="E2" s="1" t="n">
        <v>0.575</v>
      </c>
      <c r="F2" s="1" t="n">
        <v>0.139</v>
      </c>
      <c r="G2" s="1" t="n">
        <v>0.274</v>
      </c>
      <c r="H2" s="1" t="n">
        <v>0.683</v>
      </c>
      <c r="I2" s="1" t="n">
        <v>0.553</v>
      </c>
      <c r="J2" s="1" t="n">
        <v>0.439</v>
      </c>
      <c r="K2" s="1" t="n">
        <v>0.103</v>
      </c>
      <c r="L2" s="1" t="n">
        <v>0.358</v>
      </c>
      <c r="M2" s="1" t="n">
        <v>0.323</v>
      </c>
      <c r="N2" s="1" t="n">
        <v>0.951</v>
      </c>
      <c r="O2" s="1" t="n">
        <v>0.703</v>
      </c>
      <c r="P2" s="1" t="n">
        <v>0.91</v>
      </c>
      <c r="Q2" s="1" t="n">
        <v>0.745</v>
      </c>
      <c r="R2" s="1" t="n">
        <v>0.627</v>
      </c>
      <c r="S2" s="1" t="n">
        <v>0.953</v>
      </c>
      <c r="T2" s="1" t="n">
        <v>0.429</v>
      </c>
    </row>
    <row r="3" customFormat="false" ht="14.25" hidden="false" customHeight="false" outlineLevel="0" collapsed="false">
      <c r="A3" s="1" t="s">
        <v>2</v>
      </c>
      <c r="B3" s="1" t="n">
        <v>0.02</v>
      </c>
      <c r="C3" s="1" t="n">
        <v>0.501</v>
      </c>
      <c r="D3" s="1" t="n">
        <v>0.507</v>
      </c>
      <c r="E3" s="1" t="n">
        <v>0.4</v>
      </c>
      <c r="F3" s="1" t="n">
        <v>0.847</v>
      </c>
      <c r="G3" s="1" t="n">
        <v>0.71</v>
      </c>
      <c r="H3" s="1" t="n">
        <v>0.297</v>
      </c>
      <c r="I3" s="1" t="n">
        <v>0.389</v>
      </c>
      <c r="J3" s="1" t="n">
        <v>0.55</v>
      </c>
      <c r="K3" s="1" t="n">
        <v>0.891</v>
      </c>
      <c r="L3" s="1" t="n">
        <v>0.503</v>
      </c>
      <c r="M3" s="1" t="n">
        <v>0.644</v>
      </c>
      <c r="N3" s="1" t="n">
        <v>0.01</v>
      </c>
      <c r="O3" s="1" t="n">
        <v>0.287</v>
      </c>
      <c r="P3" s="1" t="n">
        <v>0.046</v>
      </c>
      <c r="Q3" s="1" t="n">
        <v>0.2</v>
      </c>
      <c r="R3" s="1" t="n">
        <v>0.351</v>
      </c>
      <c r="S3" s="1" t="n">
        <v>0.037</v>
      </c>
      <c r="T3" s="1" t="n">
        <v>0.516</v>
      </c>
    </row>
    <row r="4" customFormat="false" ht="14.25" hidden="false" customHeight="false" outlineLevel="0" collapsed="false">
      <c r="A4" s="1" t="s">
        <v>3</v>
      </c>
      <c r="B4" s="1" t="n">
        <v>0.039</v>
      </c>
      <c r="C4" s="1" t="n">
        <v>0.024</v>
      </c>
      <c r="D4" s="1" t="n">
        <v>0.027</v>
      </c>
      <c r="E4" s="1" t="n">
        <v>0.025</v>
      </c>
      <c r="F4" s="1" t="n">
        <v>0.014</v>
      </c>
      <c r="G4" s="1" t="n">
        <v>0.016</v>
      </c>
      <c r="H4" s="1" t="n">
        <v>0.019</v>
      </c>
      <c r="I4" s="1" t="n">
        <v>0.058</v>
      </c>
      <c r="J4" s="1" t="n">
        <v>0.01</v>
      </c>
      <c r="K4" s="1" t="n">
        <v>0.005</v>
      </c>
      <c r="L4" s="1" t="n">
        <v>0.139</v>
      </c>
      <c r="M4" s="1" t="n">
        <v>0.033</v>
      </c>
      <c r="N4" s="1" t="n">
        <v>0.039</v>
      </c>
      <c r="O4" s="1" t="n">
        <v>0.01</v>
      </c>
      <c r="P4" s="1" t="n">
        <v>0.044</v>
      </c>
      <c r="Q4" s="1" t="n">
        <v>0.055</v>
      </c>
      <c r="R4" s="1" t="n">
        <v>0.022</v>
      </c>
      <c r="S4" s="1" t="n">
        <v>0.009</v>
      </c>
      <c r="T4" s="1" t="n">
        <v>0.055</v>
      </c>
    </row>
    <row r="5" customFormat="false" ht="14.25" hidden="false" customHeight="false" outlineLevel="0" collapsed="false">
      <c r="A5" s="1" t="s">
        <v>0</v>
      </c>
      <c r="B5" s="1" t="n">
        <v>893</v>
      </c>
      <c r="C5" s="1" t="n">
        <v>893</v>
      </c>
      <c r="D5" s="1" t="n">
        <v>893</v>
      </c>
      <c r="E5" s="1" t="n">
        <v>893</v>
      </c>
      <c r="F5" s="1" t="n">
        <v>893</v>
      </c>
      <c r="G5" s="1" t="n">
        <v>893</v>
      </c>
      <c r="H5" s="1" t="n">
        <v>893</v>
      </c>
      <c r="I5" s="1" t="n">
        <v>893</v>
      </c>
      <c r="J5" s="1" t="n">
        <v>893</v>
      </c>
      <c r="K5" s="1" t="n">
        <v>893</v>
      </c>
      <c r="L5" s="1" t="n">
        <v>893</v>
      </c>
      <c r="M5" s="1" t="n">
        <v>893</v>
      </c>
      <c r="N5" s="1" t="n">
        <v>893</v>
      </c>
      <c r="O5" s="1" t="n">
        <v>893</v>
      </c>
      <c r="P5" s="1" t="n">
        <v>893</v>
      </c>
      <c r="Q5" s="1" t="n">
        <v>893</v>
      </c>
      <c r="R5" s="1" t="n">
        <v>893</v>
      </c>
      <c r="S5" s="1" t="n">
        <v>893</v>
      </c>
      <c r="T5" s="1" t="n">
        <v>893</v>
      </c>
      <c r="U5" s="1" t="n">
        <v>893</v>
      </c>
    </row>
    <row r="6" customFormat="false" ht="14.25" hidden="false" customHeight="false" outlineLevel="0" collapsed="false">
      <c r="A6" s="1" t="s">
        <v>1</v>
      </c>
      <c r="B6" s="1" t="n">
        <v>0.837</v>
      </c>
      <c r="C6" s="1" t="n">
        <v>0.383</v>
      </c>
      <c r="D6" s="1" t="n">
        <v>0.622</v>
      </c>
      <c r="E6" s="1" t="n">
        <v>0.812</v>
      </c>
      <c r="F6" s="1" t="n">
        <v>0.639</v>
      </c>
      <c r="G6" s="1" t="n">
        <v>0.426</v>
      </c>
      <c r="H6" s="1" t="n">
        <v>0.765</v>
      </c>
      <c r="I6" s="1" t="n">
        <v>0.556</v>
      </c>
      <c r="J6" s="1" t="n">
        <v>0.822</v>
      </c>
      <c r="K6" s="1" t="n">
        <v>0.516</v>
      </c>
      <c r="L6" s="1" t="n">
        <v>0.667</v>
      </c>
      <c r="M6" s="1" t="n">
        <v>0.755</v>
      </c>
      <c r="N6" s="1" t="n">
        <v>0.557</v>
      </c>
      <c r="O6" s="1" t="n">
        <v>0.754</v>
      </c>
      <c r="P6" s="1" t="n">
        <v>0.461</v>
      </c>
      <c r="Q6" s="1" t="n">
        <v>0.591</v>
      </c>
      <c r="R6" s="1" t="n">
        <v>0.672</v>
      </c>
      <c r="S6" s="1" t="n">
        <v>0.57</v>
      </c>
      <c r="T6" s="1" t="n">
        <v>0.598</v>
      </c>
      <c r="U6" s="1" t="n">
        <v>0.73</v>
      </c>
    </row>
    <row r="7" customFormat="false" ht="14.25" hidden="false" customHeight="false" outlineLevel="0" collapsed="false">
      <c r="A7" s="1" t="s">
        <v>2</v>
      </c>
      <c r="B7" s="1" t="n">
        <v>0.127</v>
      </c>
      <c r="C7" s="1" t="n">
        <v>0.351</v>
      </c>
      <c r="D7" s="1" t="n">
        <v>0.273</v>
      </c>
      <c r="E7" s="1" t="n">
        <v>0.161</v>
      </c>
      <c r="F7" s="1" t="n">
        <v>0.326</v>
      </c>
      <c r="G7" s="1" t="n">
        <v>0.337</v>
      </c>
      <c r="H7" s="1" t="n">
        <v>0.201</v>
      </c>
      <c r="I7" s="1" t="n">
        <v>0.259</v>
      </c>
      <c r="J7" s="1" t="n">
        <v>0.13</v>
      </c>
      <c r="K7" s="1" t="n">
        <v>0.394</v>
      </c>
      <c r="L7" s="1" t="n">
        <v>0.311</v>
      </c>
      <c r="M7" s="1" t="n">
        <v>0.226</v>
      </c>
      <c r="N7" s="1" t="n">
        <v>0.289</v>
      </c>
      <c r="O7" s="1" t="n">
        <v>0.196</v>
      </c>
      <c r="P7" s="1" t="n">
        <v>0.379</v>
      </c>
      <c r="Q7" s="1" t="n">
        <v>0.325</v>
      </c>
      <c r="R7" s="1" t="n">
        <v>0.2</v>
      </c>
      <c r="S7" s="1" t="n">
        <v>0.263</v>
      </c>
      <c r="T7" s="1" t="n">
        <v>0.31</v>
      </c>
      <c r="U7" s="1" t="n">
        <v>0.201</v>
      </c>
    </row>
    <row r="8" customFormat="false" ht="14.25" hidden="false" customHeight="false" outlineLevel="0" collapsed="false">
      <c r="A8" s="1" t="s">
        <v>3</v>
      </c>
      <c r="B8" s="1" t="n">
        <v>0.037</v>
      </c>
      <c r="C8" s="1" t="n">
        <v>0.266</v>
      </c>
      <c r="D8" s="1" t="n">
        <v>0.104</v>
      </c>
      <c r="E8" s="1" t="n">
        <v>0.027</v>
      </c>
      <c r="F8" s="1" t="n">
        <v>0.035</v>
      </c>
      <c r="G8" s="1" t="n">
        <v>0.237</v>
      </c>
      <c r="H8" s="1" t="n">
        <v>0.034</v>
      </c>
      <c r="I8" s="1" t="n">
        <v>0.184</v>
      </c>
      <c r="J8" s="1" t="n">
        <v>0.049</v>
      </c>
      <c r="K8" s="1" t="n">
        <v>0.09</v>
      </c>
      <c r="L8" s="1" t="n">
        <v>0.022</v>
      </c>
      <c r="M8" s="1" t="n">
        <v>0.02</v>
      </c>
      <c r="N8" s="1" t="n">
        <v>0.154</v>
      </c>
      <c r="O8" s="1" t="n">
        <v>0.05</v>
      </c>
      <c r="P8" s="1" t="n">
        <v>0.16</v>
      </c>
      <c r="Q8" s="1" t="n">
        <v>0.084</v>
      </c>
      <c r="R8" s="1" t="n">
        <v>0.128</v>
      </c>
      <c r="S8" s="1" t="n">
        <v>0.167</v>
      </c>
      <c r="T8" s="1" t="n">
        <v>0.092</v>
      </c>
      <c r="U8" s="1" t="n">
        <v>0.069</v>
      </c>
    </row>
    <row r="9" customFormat="false" ht="14.25" hidden="false" customHeight="false" outlineLevel="0" collapsed="false">
      <c r="A9" s="1" t="s">
        <v>0</v>
      </c>
      <c r="B9" s="1" t="n">
        <v>886</v>
      </c>
      <c r="C9" s="1" t="n">
        <v>886</v>
      </c>
      <c r="D9" s="1" t="n">
        <v>886</v>
      </c>
      <c r="E9" s="1" t="n">
        <v>886</v>
      </c>
      <c r="F9" s="1" t="n">
        <v>886</v>
      </c>
      <c r="G9" s="1" t="n">
        <v>886</v>
      </c>
      <c r="H9" s="1" t="n">
        <v>886</v>
      </c>
      <c r="I9" s="1" t="n">
        <v>886</v>
      </c>
      <c r="J9" s="1" t="n">
        <v>886</v>
      </c>
      <c r="K9" s="1" t="n">
        <v>886</v>
      </c>
      <c r="L9" s="1" t="n">
        <v>886</v>
      </c>
      <c r="M9" s="1" t="n">
        <v>886</v>
      </c>
      <c r="N9" s="1" t="n">
        <v>886</v>
      </c>
      <c r="O9" s="1" t="n">
        <v>886</v>
      </c>
      <c r="P9" s="1" t="n">
        <v>886</v>
      </c>
      <c r="Q9" s="1" t="n">
        <v>886</v>
      </c>
      <c r="R9" s="1" t="n">
        <v>886</v>
      </c>
      <c r="S9" s="1" t="n">
        <v>886</v>
      </c>
      <c r="T9" s="1" t="n">
        <v>886</v>
      </c>
    </row>
    <row r="10" customFormat="false" ht="14.25" hidden="false" customHeight="false" outlineLevel="0" collapsed="false">
      <c r="A10" s="1" t="s">
        <v>1</v>
      </c>
      <c r="B10" s="1" t="n">
        <v>0.467</v>
      </c>
      <c r="C10" s="1" t="n">
        <v>0.915</v>
      </c>
      <c r="D10" s="1" t="n">
        <v>0.457</v>
      </c>
      <c r="E10" s="1" t="n">
        <v>0.396</v>
      </c>
      <c r="F10" s="1" t="n">
        <v>0.765</v>
      </c>
      <c r="G10" s="1" t="n">
        <v>0.413</v>
      </c>
      <c r="H10" s="1" t="n">
        <v>0.614</v>
      </c>
      <c r="I10" s="1" t="n">
        <v>0.918</v>
      </c>
      <c r="J10" s="1" t="n">
        <v>0.46</v>
      </c>
      <c r="K10" s="1" t="n">
        <v>0.948</v>
      </c>
      <c r="L10" s="1" t="n">
        <v>0.86</v>
      </c>
      <c r="M10" s="1" t="n">
        <v>0.419</v>
      </c>
      <c r="N10" s="1" t="n">
        <v>0.669</v>
      </c>
      <c r="O10" s="1" t="n">
        <v>0.683</v>
      </c>
      <c r="P10" s="1" t="n">
        <v>0.69</v>
      </c>
      <c r="Q10" s="1" t="n">
        <v>0.726</v>
      </c>
      <c r="R10" s="1" t="n">
        <v>0.439</v>
      </c>
      <c r="S10" s="1" t="n">
        <v>0.78</v>
      </c>
      <c r="T10" s="1" t="n">
        <v>0.612</v>
      </c>
    </row>
    <row r="11" customFormat="false" ht="14.25" hidden="false" customHeight="false" outlineLevel="0" collapsed="false">
      <c r="A11" s="1" t="s">
        <v>2</v>
      </c>
      <c r="B11" s="1" t="n">
        <v>0.512</v>
      </c>
      <c r="C11" s="1" t="n">
        <v>0.011</v>
      </c>
      <c r="D11" s="1" t="n">
        <v>0.533</v>
      </c>
      <c r="E11" s="1" t="n">
        <v>0.524</v>
      </c>
      <c r="F11" s="1" t="n">
        <v>0.228</v>
      </c>
      <c r="G11" s="1" t="n">
        <v>0.537</v>
      </c>
      <c r="H11" s="1" t="n">
        <v>0.354</v>
      </c>
      <c r="I11" s="1" t="n">
        <v>0.04</v>
      </c>
      <c r="J11" s="1" t="n">
        <v>0.44</v>
      </c>
      <c r="K11" s="1" t="n">
        <v>0.016</v>
      </c>
      <c r="L11" s="1" t="n">
        <v>0.127</v>
      </c>
      <c r="M11" s="1" t="n">
        <v>0.53</v>
      </c>
      <c r="N11" s="1" t="n">
        <v>0.267</v>
      </c>
      <c r="O11" s="1" t="n">
        <v>0.279</v>
      </c>
      <c r="P11" s="1" t="n">
        <v>0.226</v>
      </c>
      <c r="Q11" s="1" t="n">
        <v>0.193</v>
      </c>
      <c r="R11" s="1" t="n">
        <v>0.518</v>
      </c>
      <c r="S11" s="1" t="n">
        <v>0.207</v>
      </c>
      <c r="T11" s="1" t="n">
        <v>0.371</v>
      </c>
    </row>
    <row r="12" customFormat="false" ht="14.25" hidden="false" customHeight="false" outlineLevel="0" collapsed="false">
      <c r="A12" s="1" t="s">
        <v>3</v>
      </c>
      <c r="B12" s="1" t="n">
        <v>0.021</v>
      </c>
      <c r="C12" s="1" t="n">
        <v>0.074</v>
      </c>
      <c r="D12" s="1" t="n">
        <v>0.01</v>
      </c>
      <c r="E12" s="1" t="n">
        <v>0.08</v>
      </c>
      <c r="F12" s="1" t="n">
        <v>0.007</v>
      </c>
      <c r="G12" s="1" t="n">
        <v>0.049</v>
      </c>
      <c r="H12" s="1" t="n">
        <v>0.032</v>
      </c>
      <c r="I12" s="1" t="n">
        <v>0.042</v>
      </c>
      <c r="J12" s="1" t="n">
        <v>0.101</v>
      </c>
      <c r="K12" s="1" t="n">
        <v>0.036</v>
      </c>
      <c r="L12" s="1" t="n">
        <v>0.014</v>
      </c>
      <c r="M12" s="1" t="n">
        <v>0.051</v>
      </c>
      <c r="N12" s="1" t="n">
        <v>0.064</v>
      </c>
      <c r="O12" s="1" t="n">
        <v>0.038</v>
      </c>
      <c r="P12" s="1" t="n">
        <v>0.084</v>
      </c>
      <c r="Q12" s="1" t="n">
        <v>0.081</v>
      </c>
      <c r="R12" s="1" t="n">
        <v>0.042</v>
      </c>
      <c r="S12" s="1" t="n">
        <v>0.014</v>
      </c>
      <c r="T12" s="1" t="n">
        <v>0.017</v>
      </c>
    </row>
    <row r="13" customFormat="false" ht="14.25" hidden="false" customHeight="false" outlineLevel="0" collapsed="false">
      <c r="A13" s="1" t="s">
        <v>0</v>
      </c>
      <c r="B13" s="1" t="n">
        <v>885</v>
      </c>
      <c r="C13" s="1" t="n">
        <v>885</v>
      </c>
      <c r="D13" s="1" t="n">
        <v>885</v>
      </c>
      <c r="E13" s="1" t="n">
        <v>885</v>
      </c>
      <c r="F13" s="1" t="n">
        <v>885</v>
      </c>
      <c r="G13" s="1" t="n">
        <v>885</v>
      </c>
      <c r="H13" s="1" t="n">
        <v>885</v>
      </c>
      <c r="I13" s="1" t="n">
        <v>885</v>
      </c>
      <c r="J13" s="1" t="n">
        <v>885</v>
      </c>
      <c r="K13" s="1" t="n">
        <v>885</v>
      </c>
      <c r="L13" s="1" t="n">
        <v>885</v>
      </c>
      <c r="M13" s="1" t="n">
        <v>885</v>
      </c>
      <c r="N13" s="1" t="n">
        <v>885</v>
      </c>
      <c r="O13" s="1" t="n">
        <v>885</v>
      </c>
      <c r="P13" s="1" t="n">
        <v>885</v>
      </c>
      <c r="Q13" s="1" t="n">
        <v>885</v>
      </c>
      <c r="R13" s="1" t="n">
        <v>885</v>
      </c>
      <c r="S13" s="1" t="n">
        <v>885</v>
      </c>
      <c r="T13" s="1" t="n">
        <v>885</v>
      </c>
    </row>
    <row r="14" customFormat="false" ht="14.25" hidden="false" customHeight="false" outlineLevel="0" collapsed="false">
      <c r="A14" s="1" t="s">
        <v>1</v>
      </c>
      <c r="B14" s="1" t="n">
        <v>0.118</v>
      </c>
      <c r="C14" s="1" t="n">
        <v>0.518</v>
      </c>
      <c r="D14" s="1" t="n">
        <v>0.057</v>
      </c>
      <c r="E14" s="1" t="n">
        <v>0.377</v>
      </c>
      <c r="F14" s="1" t="n">
        <v>0.5</v>
      </c>
      <c r="G14" s="1" t="n">
        <v>0.227</v>
      </c>
      <c r="H14" s="1" t="n">
        <v>0.024</v>
      </c>
      <c r="I14" s="1" t="n">
        <v>0.111</v>
      </c>
      <c r="J14" s="1" t="n">
        <v>0.36</v>
      </c>
      <c r="K14" s="1" t="n">
        <v>0.031</v>
      </c>
      <c r="L14" s="1" t="n">
        <v>0.414</v>
      </c>
      <c r="M14" s="1" t="n">
        <v>0.573</v>
      </c>
      <c r="N14" s="1" t="n">
        <v>0.365</v>
      </c>
      <c r="O14" s="1" t="n">
        <v>0.038</v>
      </c>
      <c r="P14" s="1" t="n">
        <v>0.026</v>
      </c>
      <c r="Q14" s="1" t="n">
        <v>0.438</v>
      </c>
      <c r="R14" s="1" t="n">
        <v>0.061</v>
      </c>
      <c r="S14" s="1" t="n">
        <v>0.191</v>
      </c>
      <c r="T14" s="1" t="n">
        <v>0.281</v>
      </c>
    </row>
    <row r="15" customFormat="false" ht="14.25" hidden="false" customHeight="false" outlineLevel="0" collapsed="false">
      <c r="A15" s="1" t="s">
        <v>2</v>
      </c>
      <c r="B15" s="1" t="n">
        <v>0.866</v>
      </c>
      <c r="C15" s="1" t="n">
        <v>0.469</v>
      </c>
      <c r="D15" s="1" t="n">
        <v>0.94</v>
      </c>
      <c r="E15" s="1" t="n">
        <v>0.609</v>
      </c>
      <c r="F15" s="1" t="n">
        <v>0.491</v>
      </c>
      <c r="G15" s="1" t="n">
        <v>0.712</v>
      </c>
      <c r="H15" s="1" t="n">
        <v>0.951</v>
      </c>
      <c r="I15" s="1" t="n">
        <v>0.881</v>
      </c>
      <c r="J15" s="1" t="n">
        <v>0.549</v>
      </c>
      <c r="K15" s="1" t="n">
        <v>0.927</v>
      </c>
      <c r="L15" s="1" t="n">
        <v>0.566</v>
      </c>
      <c r="M15" s="1" t="n">
        <v>0.379</v>
      </c>
      <c r="N15" s="1" t="n">
        <v>0.607</v>
      </c>
      <c r="O15" s="1" t="n">
        <v>0.946</v>
      </c>
      <c r="P15" s="1" t="n">
        <v>0.968</v>
      </c>
      <c r="Q15" s="1" t="n">
        <v>0.541</v>
      </c>
      <c r="R15" s="1" t="n">
        <v>0.917</v>
      </c>
      <c r="S15" s="1" t="n">
        <v>0.799</v>
      </c>
      <c r="T15" s="1" t="n">
        <v>0.708</v>
      </c>
    </row>
    <row r="16" customFormat="false" ht="14.25" hidden="false" customHeight="false" outlineLevel="0" collapsed="false">
      <c r="A16" s="1" t="s">
        <v>3</v>
      </c>
      <c r="B16" s="1" t="n">
        <v>0.016</v>
      </c>
      <c r="C16" s="1" t="n">
        <v>0.012</v>
      </c>
      <c r="D16" s="1" t="n">
        <v>0.003</v>
      </c>
      <c r="E16" s="1" t="n">
        <v>0.014</v>
      </c>
      <c r="F16" s="1" t="n">
        <v>0.009</v>
      </c>
      <c r="G16" s="1" t="n">
        <v>0.06</v>
      </c>
      <c r="H16" s="1" t="n">
        <v>0.025</v>
      </c>
      <c r="I16" s="1" t="n">
        <v>0.007</v>
      </c>
      <c r="J16" s="1" t="n">
        <v>0.09</v>
      </c>
      <c r="K16" s="1" t="n">
        <v>0.042</v>
      </c>
      <c r="L16" s="1" t="n">
        <v>0.02</v>
      </c>
      <c r="M16" s="1" t="n">
        <v>0.048</v>
      </c>
      <c r="N16" s="1" t="n">
        <v>0.027</v>
      </c>
      <c r="O16" s="1" t="n">
        <v>0.016</v>
      </c>
      <c r="P16" s="1" t="n">
        <v>0.007</v>
      </c>
      <c r="Q16" s="1" t="n">
        <v>0.022</v>
      </c>
      <c r="R16" s="1" t="n">
        <v>0.022</v>
      </c>
      <c r="S16" s="1" t="n">
        <v>0.01</v>
      </c>
      <c r="T16" s="1" t="n">
        <v>0.011</v>
      </c>
    </row>
    <row r="17" customFormat="false" ht="14.25" hidden="false" customHeight="false" outlineLevel="0" collapsed="false">
      <c r="A17" s="1" t="s">
        <v>0</v>
      </c>
      <c r="B17" s="1" t="n">
        <v>882</v>
      </c>
      <c r="C17" s="1" t="n">
        <v>882</v>
      </c>
      <c r="D17" s="1" t="n">
        <v>882</v>
      </c>
      <c r="E17" s="1" t="n">
        <v>882</v>
      </c>
      <c r="F17" s="1" t="n">
        <v>882</v>
      </c>
      <c r="G17" s="1" t="n">
        <v>882</v>
      </c>
      <c r="H17" s="1" t="n">
        <v>882</v>
      </c>
      <c r="I17" s="1" t="n">
        <v>882</v>
      </c>
      <c r="J17" s="1" t="n">
        <v>882</v>
      </c>
      <c r="K17" s="1" t="n">
        <v>882</v>
      </c>
      <c r="L17" s="1" t="n">
        <v>882</v>
      </c>
      <c r="M17" s="1" t="n">
        <v>882</v>
      </c>
      <c r="N17" s="1" t="n">
        <v>882</v>
      </c>
      <c r="O17" s="1" t="n">
        <v>882</v>
      </c>
      <c r="P17" s="1" t="n">
        <v>882</v>
      </c>
      <c r="Q17" s="1" t="n">
        <v>882</v>
      </c>
      <c r="R17" s="1" t="n">
        <v>882</v>
      </c>
      <c r="S17" s="1" t="n">
        <v>882</v>
      </c>
      <c r="T17" s="1" t="n">
        <v>882</v>
      </c>
      <c r="U17" s="1" t="n">
        <v>882</v>
      </c>
    </row>
    <row r="18" customFormat="false" ht="14.25" hidden="false" customHeight="false" outlineLevel="0" collapsed="false">
      <c r="A18" s="1" t="s">
        <v>1</v>
      </c>
      <c r="B18" s="1" t="n">
        <v>0.366</v>
      </c>
      <c r="C18" s="1" t="n">
        <v>0.502</v>
      </c>
      <c r="D18" s="1" t="n">
        <v>0.595</v>
      </c>
      <c r="E18" s="1" t="n">
        <v>0.303</v>
      </c>
      <c r="F18" s="1" t="n">
        <v>0.449</v>
      </c>
      <c r="G18" s="1" t="n">
        <v>0.494</v>
      </c>
      <c r="H18" s="1" t="n">
        <v>0.586</v>
      </c>
      <c r="I18" s="1" t="n">
        <v>0.584</v>
      </c>
      <c r="J18" s="1" t="n">
        <v>0.418</v>
      </c>
      <c r="K18" s="1" t="n">
        <v>0.503</v>
      </c>
      <c r="L18" s="1" t="n">
        <v>0.588</v>
      </c>
      <c r="M18" s="1" t="n">
        <v>0.54</v>
      </c>
      <c r="N18" s="1" t="n">
        <v>0.518</v>
      </c>
      <c r="O18" s="1" t="n">
        <v>0.478</v>
      </c>
      <c r="P18" s="1" t="n">
        <v>0.467</v>
      </c>
      <c r="Q18" s="1" t="n">
        <v>0.475</v>
      </c>
      <c r="R18" s="1" t="n">
        <v>0.419</v>
      </c>
      <c r="S18" s="1" t="n">
        <v>0.497</v>
      </c>
      <c r="T18" s="1" t="n">
        <v>0.428</v>
      </c>
      <c r="U18" s="1" t="n">
        <v>0.527</v>
      </c>
    </row>
    <row r="19" customFormat="false" ht="14.25" hidden="false" customHeight="false" outlineLevel="0" collapsed="false">
      <c r="A19" s="1" t="s">
        <v>2</v>
      </c>
      <c r="B19" s="1" t="n">
        <v>0.628</v>
      </c>
      <c r="C19" s="1" t="n">
        <v>0.491</v>
      </c>
      <c r="D19" s="1" t="n">
        <v>0.393</v>
      </c>
      <c r="E19" s="1" t="n">
        <v>0.668</v>
      </c>
      <c r="F19" s="1" t="n">
        <v>0.543</v>
      </c>
      <c r="G19" s="1" t="n">
        <v>0.504</v>
      </c>
      <c r="H19" s="1" t="n">
        <v>0.406</v>
      </c>
      <c r="I19" s="1" t="n">
        <v>0.413</v>
      </c>
      <c r="J19" s="1" t="n">
        <v>0.568</v>
      </c>
      <c r="K19" s="1" t="n">
        <v>0.494</v>
      </c>
      <c r="L19" s="1" t="n">
        <v>0.407</v>
      </c>
      <c r="M19" s="1" t="n">
        <v>0.456</v>
      </c>
      <c r="N19" s="1" t="n">
        <v>0.48</v>
      </c>
      <c r="O19" s="1" t="n">
        <v>0.514</v>
      </c>
      <c r="P19" s="1" t="n">
        <v>0.53</v>
      </c>
      <c r="Q19" s="1" t="n">
        <v>0.52</v>
      </c>
      <c r="R19" s="1" t="n">
        <v>0.578</v>
      </c>
      <c r="S19" s="1" t="n">
        <v>0.498</v>
      </c>
      <c r="T19" s="1" t="n">
        <v>0.568</v>
      </c>
      <c r="U19" s="1" t="n">
        <v>0.469</v>
      </c>
    </row>
    <row r="20" customFormat="false" ht="14.25" hidden="false" customHeight="false" outlineLevel="0" collapsed="false">
      <c r="A20" s="1" t="s">
        <v>3</v>
      </c>
      <c r="B20" s="1" t="n">
        <v>0.007</v>
      </c>
      <c r="C20" s="1" t="n">
        <v>0.007</v>
      </c>
      <c r="D20" s="1" t="n">
        <v>0.012</v>
      </c>
      <c r="E20" s="1" t="n">
        <v>0.029</v>
      </c>
      <c r="F20" s="1" t="n">
        <v>0.008</v>
      </c>
      <c r="G20" s="1" t="n">
        <v>0.002</v>
      </c>
      <c r="H20" s="1" t="n">
        <v>0.008</v>
      </c>
      <c r="I20" s="1" t="n">
        <v>0.003</v>
      </c>
      <c r="J20" s="1" t="n">
        <v>0.013</v>
      </c>
      <c r="K20" s="1" t="n">
        <v>0.003</v>
      </c>
      <c r="L20" s="1" t="n">
        <v>0.005</v>
      </c>
      <c r="M20" s="1" t="n">
        <v>0.004</v>
      </c>
      <c r="N20" s="1" t="n">
        <v>0.002</v>
      </c>
      <c r="O20" s="1" t="n">
        <v>0.008</v>
      </c>
      <c r="P20" s="1" t="n">
        <v>0.003</v>
      </c>
      <c r="Q20" s="1" t="n">
        <v>0.005</v>
      </c>
      <c r="R20" s="1" t="n">
        <v>0.003</v>
      </c>
      <c r="S20" s="1" t="n">
        <v>0.005</v>
      </c>
      <c r="T20" s="1" t="n">
        <v>0.003</v>
      </c>
      <c r="U20" s="1" t="n">
        <v>0.004</v>
      </c>
    </row>
    <row r="21" customFormat="false" ht="14.25" hidden="false" customHeight="false" outlineLevel="0" collapsed="false">
      <c r="A21" s="1" t="s">
        <v>0</v>
      </c>
      <c r="B21" s="1" t="n">
        <v>892</v>
      </c>
      <c r="C21" s="1" t="n">
        <v>892</v>
      </c>
      <c r="D21" s="1" t="n">
        <v>892</v>
      </c>
      <c r="E21" s="1" t="n">
        <v>892</v>
      </c>
      <c r="F21" s="1" t="n">
        <v>892</v>
      </c>
      <c r="G21" s="1" t="n">
        <v>892</v>
      </c>
      <c r="H21" s="1" t="n">
        <v>892</v>
      </c>
      <c r="I21" s="1" t="n">
        <v>892</v>
      </c>
      <c r="J21" s="1" t="n">
        <v>892</v>
      </c>
      <c r="K21" s="1" t="n">
        <v>892</v>
      </c>
      <c r="L21" s="1" t="n">
        <v>892</v>
      </c>
      <c r="M21" s="1" t="n">
        <v>892</v>
      </c>
      <c r="N21" s="1" t="n">
        <v>892</v>
      </c>
      <c r="O21" s="1" t="n">
        <v>892</v>
      </c>
      <c r="P21" s="1" t="n">
        <v>892</v>
      </c>
      <c r="Q21" s="1" t="n">
        <v>892</v>
      </c>
      <c r="R21" s="1" t="n">
        <v>892</v>
      </c>
      <c r="S21" s="1" t="n">
        <v>892</v>
      </c>
      <c r="T21" s="1" t="n">
        <v>892</v>
      </c>
      <c r="U21" s="1" t="n">
        <v>892</v>
      </c>
    </row>
    <row r="22" customFormat="false" ht="14.25" hidden="false" customHeight="false" outlineLevel="0" collapsed="false">
      <c r="A22" s="1" t="s">
        <v>1</v>
      </c>
      <c r="B22" s="1" t="n">
        <v>0.223</v>
      </c>
      <c r="C22" s="1" t="n">
        <v>0.337</v>
      </c>
      <c r="D22" s="1" t="n">
        <v>0.384</v>
      </c>
      <c r="E22" s="1" t="n">
        <v>0.328</v>
      </c>
      <c r="F22" s="1" t="n">
        <v>0.429</v>
      </c>
      <c r="G22" s="1" t="n">
        <v>0.331</v>
      </c>
      <c r="H22" s="1" t="n">
        <v>0.222</v>
      </c>
      <c r="I22" s="1" t="n">
        <v>0.539</v>
      </c>
      <c r="J22" s="1" t="n">
        <v>0.346</v>
      </c>
      <c r="K22" s="1" t="n">
        <v>0.441</v>
      </c>
      <c r="L22" s="1" t="n">
        <v>0.145</v>
      </c>
      <c r="M22" s="1" t="n">
        <v>0.262</v>
      </c>
      <c r="N22" s="1" t="n">
        <v>0.49</v>
      </c>
      <c r="O22" s="1" t="n">
        <v>0.706</v>
      </c>
      <c r="P22" s="1" t="n">
        <v>0.507</v>
      </c>
      <c r="Q22" s="1" t="n">
        <v>0.309</v>
      </c>
      <c r="R22" s="1" t="n">
        <v>0.39</v>
      </c>
      <c r="S22" s="1" t="n">
        <v>0.377</v>
      </c>
      <c r="T22" s="1" t="n">
        <v>0.337</v>
      </c>
      <c r="U22" s="1" t="n">
        <v>0.08</v>
      </c>
    </row>
    <row r="23" customFormat="false" ht="14.25" hidden="false" customHeight="false" outlineLevel="0" collapsed="false">
      <c r="A23" s="1" t="s">
        <v>2</v>
      </c>
      <c r="B23" s="1" t="n">
        <v>0.709</v>
      </c>
      <c r="C23" s="1" t="n">
        <v>0.614</v>
      </c>
      <c r="D23" s="1" t="n">
        <v>0.573</v>
      </c>
      <c r="E23" s="1" t="n">
        <v>0.629</v>
      </c>
      <c r="F23" s="1" t="n">
        <v>0.554</v>
      </c>
      <c r="G23" s="1" t="n">
        <v>0.593</v>
      </c>
      <c r="H23" s="1" t="n">
        <v>0.704</v>
      </c>
      <c r="I23" s="1" t="n">
        <v>0.419</v>
      </c>
      <c r="J23" s="1" t="n">
        <v>0.617</v>
      </c>
      <c r="K23" s="1" t="n">
        <v>0.406</v>
      </c>
      <c r="L23" s="1" t="n">
        <v>0.812</v>
      </c>
      <c r="M23" s="1" t="n">
        <v>0.721</v>
      </c>
      <c r="N23" s="1" t="n">
        <v>0.474</v>
      </c>
      <c r="O23" s="1" t="n">
        <v>0.264</v>
      </c>
      <c r="P23" s="1" t="n">
        <v>0.473</v>
      </c>
      <c r="Q23" s="1" t="n">
        <v>0.667</v>
      </c>
      <c r="R23" s="1" t="n">
        <v>0.487</v>
      </c>
      <c r="S23" s="1" t="n">
        <v>0.58</v>
      </c>
      <c r="T23" s="1" t="n">
        <v>0.609</v>
      </c>
      <c r="U23" s="1" t="n">
        <v>0.893</v>
      </c>
    </row>
    <row r="24" customFormat="false" ht="14.25" hidden="false" customHeight="false" outlineLevel="0" collapsed="false">
      <c r="A24" s="1" t="s">
        <v>3</v>
      </c>
      <c r="B24" s="1" t="n">
        <v>0.068</v>
      </c>
      <c r="C24" s="1" t="n">
        <v>0.049</v>
      </c>
      <c r="D24" s="1" t="n">
        <v>0.043</v>
      </c>
      <c r="E24" s="1" t="n">
        <v>0.043</v>
      </c>
      <c r="F24" s="1" t="n">
        <v>0.017</v>
      </c>
      <c r="G24" s="1" t="n">
        <v>0.076</v>
      </c>
      <c r="H24" s="1" t="n">
        <v>0.074</v>
      </c>
      <c r="I24" s="1" t="n">
        <v>0.042</v>
      </c>
      <c r="J24" s="1" t="n">
        <v>0.037</v>
      </c>
      <c r="K24" s="1" t="n">
        <v>0.153</v>
      </c>
      <c r="L24" s="1" t="n">
        <v>0.043</v>
      </c>
      <c r="M24" s="1" t="n">
        <v>0.018</v>
      </c>
      <c r="N24" s="1" t="n">
        <v>0.037</v>
      </c>
      <c r="O24" s="1" t="n">
        <v>0.03</v>
      </c>
      <c r="P24" s="1" t="n">
        <v>0.02</v>
      </c>
      <c r="Q24" s="1" t="n">
        <v>0.025</v>
      </c>
      <c r="R24" s="1" t="n">
        <v>0.123</v>
      </c>
      <c r="S24" s="1" t="n">
        <v>0.043</v>
      </c>
      <c r="T24" s="1" t="n">
        <v>0.053</v>
      </c>
      <c r="U24" s="1" t="n">
        <v>0.027</v>
      </c>
    </row>
    <row r="25" customFormat="false" ht="14.25" hidden="false" customHeight="false" outlineLevel="0" collapsed="false">
      <c r="A25" s="1" t="s">
        <v>0</v>
      </c>
      <c r="B25" s="1" t="n">
        <v>883</v>
      </c>
      <c r="C25" s="1" t="n">
        <v>883</v>
      </c>
      <c r="D25" s="1" t="n">
        <v>883</v>
      </c>
      <c r="E25" s="1" t="n">
        <v>883</v>
      </c>
      <c r="F25" s="1" t="n">
        <v>883</v>
      </c>
      <c r="G25" s="1" t="n">
        <v>883</v>
      </c>
      <c r="H25" s="1" t="n">
        <v>883</v>
      </c>
      <c r="I25" s="1" t="n">
        <v>883</v>
      </c>
      <c r="J25" s="1" t="n">
        <v>883</v>
      </c>
      <c r="K25" s="1" t="n">
        <v>883</v>
      </c>
      <c r="L25" s="1" t="n">
        <v>883</v>
      </c>
      <c r="M25" s="1" t="n">
        <v>883</v>
      </c>
      <c r="N25" s="1" t="n">
        <v>883</v>
      </c>
      <c r="O25" s="1" t="n">
        <v>883</v>
      </c>
      <c r="P25" s="1" t="n">
        <v>883</v>
      </c>
      <c r="Q25" s="1" t="n">
        <v>883</v>
      </c>
      <c r="R25" s="1" t="n">
        <v>883</v>
      </c>
      <c r="S25" s="1" t="n">
        <v>883</v>
      </c>
      <c r="T25" s="1" t="n">
        <v>883</v>
      </c>
      <c r="U25" s="1" t="n">
        <v>883</v>
      </c>
    </row>
    <row r="26" customFormat="false" ht="14.25" hidden="false" customHeight="false" outlineLevel="0" collapsed="false">
      <c r="A26" s="1" t="s">
        <v>1</v>
      </c>
      <c r="B26" s="1" t="n">
        <v>0.449</v>
      </c>
      <c r="C26" s="1" t="n">
        <v>0.283</v>
      </c>
      <c r="D26" s="1" t="n">
        <v>0.492</v>
      </c>
      <c r="E26" s="1" t="n">
        <v>0.413</v>
      </c>
      <c r="F26" s="1" t="n">
        <v>0.331</v>
      </c>
      <c r="G26" s="1" t="n">
        <v>0.303</v>
      </c>
      <c r="H26" s="1" t="n">
        <v>0.336</v>
      </c>
      <c r="I26" s="1" t="n">
        <v>0.352</v>
      </c>
      <c r="J26" s="1" t="n">
        <v>0.481</v>
      </c>
      <c r="K26" s="1" t="n">
        <v>0.456</v>
      </c>
      <c r="L26" s="1" t="n">
        <v>0.414</v>
      </c>
      <c r="M26" s="1" t="n">
        <v>0.483</v>
      </c>
      <c r="N26" s="1" t="n">
        <v>0.439</v>
      </c>
      <c r="O26" s="1" t="n">
        <v>0.48</v>
      </c>
      <c r="P26" s="1" t="n">
        <v>0.498</v>
      </c>
      <c r="Q26" s="1" t="n">
        <v>0.525</v>
      </c>
      <c r="R26" s="1" t="n">
        <v>0.434</v>
      </c>
      <c r="S26" s="1" t="n">
        <v>0.315</v>
      </c>
      <c r="T26" s="1" t="n">
        <v>0.492</v>
      </c>
      <c r="U26" s="1" t="n">
        <v>0.406</v>
      </c>
    </row>
    <row r="27" customFormat="false" ht="14.25" hidden="false" customHeight="false" outlineLevel="0" collapsed="false">
      <c r="A27" s="1" t="s">
        <v>2</v>
      </c>
      <c r="B27" s="1" t="n">
        <v>0.528</v>
      </c>
      <c r="C27" s="1" t="n">
        <v>0.712</v>
      </c>
      <c r="D27" s="1" t="n">
        <v>0.501</v>
      </c>
      <c r="E27" s="1" t="n">
        <v>0.581</v>
      </c>
      <c r="F27" s="1" t="n">
        <v>0.662</v>
      </c>
      <c r="G27" s="1" t="n">
        <v>0.692</v>
      </c>
      <c r="H27" s="1" t="n">
        <v>0.659</v>
      </c>
      <c r="I27" s="1" t="n">
        <v>0.644</v>
      </c>
      <c r="J27" s="1" t="n">
        <v>0.503</v>
      </c>
      <c r="K27" s="1" t="n">
        <v>0.473</v>
      </c>
      <c r="L27" s="1" t="n">
        <v>0.564</v>
      </c>
      <c r="M27" s="1" t="n">
        <v>0.462</v>
      </c>
      <c r="N27" s="1" t="n">
        <v>0.543</v>
      </c>
      <c r="O27" s="1" t="n">
        <v>0.505</v>
      </c>
      <c r="P27" s="1" t="n">
        <v>0.486</v>
      </c>
      <c r="Q27" s="1" t="n">
        <v>0.454</v>
      </c>
      <c r="R27" s="1" t="n">
        <v>0.547</v>
      </c>
      <c r="S27" s="1" t="n">
        <v>0.673</v>
      </c>
      <c r="T27" s="1" t="n">
        <v>0.475</v>
      </c>
      <c r="U27" s="1" t="n">
        <v>0.563</v>
      </c>
    </row>
    <row r="28" customFormat="false" ht="14.25" hidden="false" customHeight="false" outlineLevel="0" collapsed="false">
      <c r="A28" s="1" t="s">
        <v>3</v>
      </c>
      <c r="B28" s="1" t="n">
        <v>0.023</v>
      </c>
      <c r="C28" s="1" t="n">
        <v>0.005</v>
      </c>
      <c r="D28" s="1" t="n">
        <v>0.007</v>
      </c>
      <c r="E28" s="1" t="n">
        <v>0.006</v>
      </c>
      <c r="F28" s="1" t="n">
        <v>0.006</v>
      </c>
      <c r="G28" s="1" t="n">
        <v>0.005</v>
      </c>
      <c r="H28" s="1" t="n">
        <v>0.005</v>
      </c>
      <c r="I28" s="1" t="n">
        <v>0.004</v>
      </c>
      <c r="J28" s="1" t="n">
        <v>0.016</v>
      </c>
      <c r="K28" s="1" t="n">
        <v>0.071</v>
      </c>
      <c r="L28" s="1" t="n">
        <v>0.021</v>
      </c>
      <c r="M28" s="1" t="n">
        <v>0.055</v>
      </c>
      <c r="N28" s="1" t="n">
        <v>0.018</v>
      </c>
      <c r="O28" s="1" t="n">
        <v>0.016</v>
      </c>
      <c r="P28" s="1" t="n">
        <v>0.016</v>
      </c>
      <c r="Q28" s="1" t="n">
        <v>0.021</v>
      </c>
      <c r="R28" s="1" t="n">
        <v>0.019</v>
      </c>
      <c r="S28" s="1" t="n">
        <v>0.012</v>
      </c>
      <c r="T28" s="1" t="n">
        <v>0.033</v>
      </c>
      <c r="U28" s="1" t="n">
        <v>0.03</v>
      </c>
    </row>
    <row r="29" customFormat="false" ht="14.25" hidden="false" customHeight="false" outlineLevel="0" collapsed="false">
      <c r="A29" s="1" t="s">
        <v>0</v>
      </c>
      <c r="B29" s="1" t="n">
        <v>871</v>
      </c>
      <c r="C29" s="1" t="n">
        <v>871</v>
      </c>
      <c r="D29" s="1" t="n">
        <v>871</v>
      </c>
      <c r="E29" s="1" t="n">
        <v>871</v>
      </c>
      <c r="F29" s="1" t="n">
        <v>871</v>
      </c>
      <c r="G29" s="1" t="n">
        <v>871</v>
      </c>
      <c r="H29" s="1" t="n">
        <v>871</v>
      </c>
      <c r="I29" s="1" t="n">
        <v>871</v>
      </c>
      <c r="J29" s="1" t="n">
        <v>871</v>
      </c>
      <c r="K29" s="1" t="n">
        <v>871</v>
      </c>
      <c r="L29" s="1" t="n">
        <v>871</v>
      </c>
      <c r="M29" s="1" t="n">
        <v>871</v>
      </c>
      <c r="N29" s="1" t="n">
        <v>871</v>
      </c>
      <c r="O29" s="1" t="n">
        <v>871</v>
      </c>
      <c r="P29" s="1" t="n">
        <v>871</v>
      </c>
      <c r="Q29" s="1" t="n">
        <v>871</v>
      </c>
      <c r="R29" s="1" t="n">
        <v>871</v>
      </c>
      <c r="S29" s="1" t="n">
        <v>871</v>
      </c>
      <c r="T29" s="1" t="n">
        <v>871</v>
      </c>
      <c r="U29" s="1" t="n">
        <v>871</v>
      </c>
    </row>
    <row r="30" customFormat="false" ht="14.25" hidden="false" customHeight="false" outlineLevel="0" collapsed="false">
      <c r="A30" s="1" t="s">
        <v>1</v>
      </c>
      <c r="B30" s="1" t="n">
        <v>0.387</v>
      </c>
      <c r="C30" s="1" t="n">
        <v>0.335</v>
      </c>
      <c r="D30" s="1" t="n">
        <v>0.434</v>
      </c>
      <c r="E30" s="1" t="n">
        <v>0.525</v>
      </c>
      <c r="F30" s="1" t="n">
        <v>0.011</v>
      </c>
      <c r="G30" s="1" t="n">
        <v>0.693</v>
      </c>
      <c r="H30" s="1" t="n">
        <v>0.032</v>
      </c>
      <c r="I30" s="1" t="n">
        <v>0.107</v>
      </c>
      <c r="J30" s="1" t="n">
        <v>0.536</v>
      </c>
      <c r="K30" s="1" t="n">
        <v>0.557</v>
      </c>
      <c r="L30" s="1" t="n">
        <v>0.299</v>
      </c>
      <c r="M30" s="1" t="n">
        <v>0.389</v>
      </c>
      <c r="N30" s="1" t="n">
        <v>0.443</v>
      </c>
      <c r="O30" s="1" t="n">
        <v>0.359</v>
      </c>
      <c r="P30" s="1" t="n">
        <v>0.096</v>
      </c>
      <c r="Q30" s="1" t="n">
        <v>0.493</v>
      </c>
      <c r="R30" s="1" t="n">
        <v>0.663</v>
      </c>
      <c r="S30" s="1" t="n">
        <v>0.458</v>
      </c>
      <c r="T30" s="1" t="n">
        <v>0.315</v>
      </c>
      <c r="U30" s="1" t="n">
        <v>0.592</v>
      </c>
    </row>
    <row r="31" customFormat="false" ht="14.25" hidden="false" customHeight="false" outlineLevel="0" collapsed="false">
      <c r="A31" s="1" t="s">
        <v>2</v>
      </c>
      <c r="B31" s="1" t="n">
        <v>0.509</v>
      </c>
      <c r="C31" s="1" t="n">
        <v>0.521</v>
      </c>
      <c r="D31" s="1" t="n">
        <v>0.46</v>
      </c>
      <c r="E31" s="1" t="n">
        <v>0.418</v>
      </c>
      <c r="F31" s="1" t="n">
        <v>0.984</v>
      </c>
      <c r="G31" s="1" t="n">
        <v>0.221</v>
      </c>
      <c r="H31" s="1" t="n">
        <v>0.961</v>
      </c>
      <c r="I31" s="1" t="n">
        <v>0.867</v>
      </c>
      <c r="J31" s="1" t="n">
        <v>0.366</v>
      </c>
      <c r="K31" s="1" t="n">
        <v>0.401</v>
      </c>
      <c r="L31" s="1" t="n">
        <v>0.626</v>
      </c>
      <c r="M31" s="1" t="n">
        <v>0.434</v>
      </c>
      <c r="N31" s="1" t="n">
        <v>0.526</v>
      </c>
      <c r="O31" s="1" t="n">
        <v>0.595</v>
      </c>
      <c r="P31" s="1" t="n">
        <v>0.84</v>
      </c>
      <c r="Q31" s="1" t="n">
        <v>0.408</v>
      </c>
      <c r="R31" s="1" t="n">
        <v>0.316</v>
      </c>
      <c r="S31" s="1" t="n">
        <v>0.414</v>
      </c>
      <c r="T31" s="1" t="n">
        <v>0.546</v>
      </c>
      <c r="U31" s="1" t="n">
        <v>0.377</v>
      </c>
    </row>
    <row r="32" customFormat="false" ht="14.25" hidden="false" customHeight="false" outlineLevel="0" collapsed="false">
      <c r="A32" s="1" t="s">
        <v>3</v>
      </c>
      <c r="B32" s="1" t="n">
        <v>0.104</v>
      </c>
      <c r="C32" s="1" t="n">
        <v>0.144</v>
      </c>
      <c r="D32" s="1" t="n">
        <v>0.106</v>
      </c>
      <c r="E32" s="1" t="n">
        <v>0.057</v>
      </c>
      <c r="F32" s="1" t="n">
        <v>0.005</v>
      </c>
      <c r="G32" s="1" t="n">
        <v>0.086</v>
      </c>
      <c r="H32" s="1" t="n">
        <v>0.006</v>
      </c>
      <c r="I32" s="1" t="n">
        <v>0.026</v>
      </c>
      <c r="J32" s="1" t="n">
        <v>0.098</v>
      </c>
      <c r="K32" s="1" t="n">
        <v>0.043</v>
      </c>
      <c r="L32" s="1" t="n">
        <v>0.075</v>
      </c>
      <c r="M32" s="1" t="n">
        <v>0.177</v>
      </c>
      <c r="N32" s="1" t="n">
        <v>0.03</v>
      </c>
      <c r="O32" s="1" t="n">
        <v>0.047</v>
      </c>
      <c r="P32" s="1" t="n">
        <v>0.064</v>
      </c>
      <c r="Q32" s="1" t="n">
        <v>0.099</v>
      </c>
      <c r="R32" s="1" t="n">
        <v>0.02</v>
      </c>
      <c r="S32" s="1" t="n">
        <v>0.128</v>
      </c>
      <c r="T32" s="1" t="n">
        <v>0.139</v>
      </c>
      <c r="U32" s="1" t="n">
        <v>0.031</v>
      </c>
    </row>
    <row r="33" customFormat="false" ht="14.25" hidden="false" customHeight="false" outlineLevel="0" collapsed="false">
      <c r="A33" s="1" t="s">
        <v>0</v>
      </c>
      <c r="B33" s="1" t="n">
        <v>891</v>
      </c>
      <c r="C33" s="1" t="n">
        <v>891</v>
      </c>
      <c r="D33" s="1" t="n">
        <v>891</v>
      </c>
      <c r="E33" s="1" t="n">
        <v>891</v>
      </c>
      <c r="F33" s="1" t="n">
        <v>891</v>
      </c>
      <c r="G33" s="1" t="n">
        <v>891</v>
      </c>
      <c r="H33" s="1" t="n">
        <v>891</v>
      </c>
      <c r="I33" s="1" t="n">
        <v>891</v>
      </c>
      <c r="J33" s="1" t="n">
        <v>891</v>
      </c>
      <c r="K33" s="1" t="n">
        <v>891</v>
      </c>
      <c r="L33" s="1" t="n">
        <v>891</v>
      </c>
      <c r="M33" s="1" t="n">
        <v>891</v>
      </c>
      <c r="N33" s="1" t="n">
        <v>891</v>
      </c>
      <c r="O33" s="1" t="n">
        <v>891</v>
      </c>
      <c r="P33" s="1" t="n">
        <v>891</v>
      </c>
      <c r="Q33" s="1" t="n">
        <v>891</v>
      </c>
      <c r="R33" s="1" t="n">
        <v>891</v>
      </c>
      <c r="S33" s="1" t="n">
        <v>891</v>
      </c>
      <c r="T33" s="1" t="n">
        <v>891</v>
      </c>
      <c r="U33" s="1" t="n">
        <v>891</v>
      </c>
    </row>
    <row r="34" customFormat="false" ht="14.25" hidden="false" customHeight="false" outlineLevel="0" collapsed="false">
      <c r="A34" s="1" t="s">
        <v>1</v>
      </c>
      <c r="B34" s="1" t="n">
        <v>0.624</v>
      </c>
      <c r="C34" s="1" t="n">
        <v>0.229</v>
      </c>
      <c r="D34" s="1" t="n">
        <v>0.225</v>
      </c>
      <c r="E34" s="1" t="n">
        <v>0.405</v>
      </c>
      <c r="F34" s="1" t="n">
        <v>0.226</v>
      </c>
      <c r="G34" s="1" t="n">
        <v>0.669</v>
      </c>
      <c r="H34" s="1" t="n">
        <v>0.468</v>
      </c>
      <c r="I34" s="1" t="n">
        <v>0.258</v>
      </c>
      <c r="J34" s="1" t="n">
        <v>0.217</v>
      </c>
      <c r="K34" s="1" t="n">
        <v>0.519</v>
      </c>
      <c r="L34" s="1" t="n">
        <v>0.148</v>
      </c>
      <c r="M34" s="1" t="n">
        <v>0.511</v>
      </c>
      <c r="N34" s="1" t="n">
        <v>0.492</v>
      </c>
      <c r="O34" s="1" t="n">
        <v>0.22</v>
      </c>
      <c r="P34" s="1" t="n">
        <v>0.24</v>
      </c>
      <c r="Q34" s="1" t="n">
        <v>0.447</v>
      </c>
      <c r="R34" s="1" t="n">
        <v>0.334</v>
      </c>
      <c r="S34" s="1" t="n">
        <v>0.533</v>
      </c>
      <c r="T34" s="1" t="n">
        <v>0.268</v>
      </c>
      <c r="U34" s="1" t="n">
        <v>0.509</v>
      </c>
    </row>
    <row r="35" customFormat="false" ht="14.25" hidden="false" customHeight="false" outlineLevel="0" collapsed="false">
      <c r="A35" s="1" t="s">
        <v>2</v>
      </c>
      <c r="B35" s="1" t="n">
        <v>0.346</v>
      </c>
      <c r="C35" s="1" t="n">
        <v>0.764</v>
      </c>
      <c r="D35" s="1" t="n">
        <v>0.755</v>
      </c>
      <c r="E35" s="1" t="n">
        <v>0.589</v>
      </c>
      <c r="F35" s="1" t="n">
        <v>0.714</v>
      </c>
      <c r="G35" s="1" t="n">
        <v>0.294</v>
      </c>
      <c r="H35" s="1" t="n">
        <v>0.486</v>
      </c>
      <c r="I35" s="1" t="n">
        <v>0.73</v>
      </c>
      <c r="J35" s="1" t="n">
        <v>0.711</v>
      </c>
      <c r="K35" s="1" t="n">
        <v>0.44</v>
      </c>
      <c r="L35" s="1" t="n">
        <v>0.848</v>
      </c>
      <c r="M35" s="1" t="n">
        <v>0.484</v>
      </c>
      <c r="N35" s="1" t="n">
        <v>0.502</v>
      </c>
      <c r="O35" s="1" t="n">
        <v>0.759</v>
      </c>
      <c r="P35" s="1" t="n">
        <v>0.739</v>
      </c>
      <c r="Q35" s="1" t="n">
        <v>0.534</v>
      </c>
      <c r="R35" s="1" t="n">
        <v>0.406</v>
      </c>
      <c r="S35" s="1" t="n">
        <v>0.456</v>
      </c>
      <c r="T35" s="1" t="n">
        <v>0.72</v>
      </c>
      <c r="U35" s="1" t="n">
        <v>0.474</v>
      </c>
    </row>
    <row r="36" customFormat="false" ht="14.25" hidden="false" customHeight="false" outlineLevel="0" collapsed="false">
      <c r="A36" s="1" t="s">
        <v>3</v>
      </c>
      <c r="B36" s="1" t="n">
        <v>0.03</v>
      </c>
      <c r="C36" s="1" t="n">
        <v>0.006</v>
      </c>
      <c r="D36" s="1" t="n">
        <v>0.02</v>
      </c>
      <c r="E36" s="1" t="n">
        <v>0.006</v>
      </c>
      <c r="F36" s="1" t="n">
        <v>0.059</v>
      </c>
      <c r="G36" s="1" t="n">
        <v>0.037</v>
      </c>
      <c r="H36" s="1" t="n">
        <v>0.046</v>
      </c>
      <c r="I36" s="1" t="n">
        <v>0.012</v>
      </c>
      <c r="J36" s="1" t="n">
        <v>0.072</v>
      </c>
      <c r="K36" s="1" t="n">
        <v>0.041</v>
      </c>
      <c r="L36" s="1" t="n">
        <v>0.005</v>
      </c>
      <c r="M36" s="1" t="n">
        <v>0.004</v>
      </c>
      <c r="N36" s="1" t="n">
        <v>0.006</v>
      </c>
      <c r="O36" s="1" t="n">
        <v>0.021</v>
      </c>
      <c r="P36" s="1" t="n">
        <v>0.021</v>
      </c>
      <c r="Q36" s="1" t="n">
        <v>0.019</v>
      </c>
      <c r="R36" s="1" t="n">
        <v>0.259</v>
      </c>
      <c r="S36" s="1" t="n">
        <v>0.011</v>
      </c>
      <c r="T36" s="1" t="n">
        <v>0.012</v>
      </c>
      <c r="U36" s="1" t="n">
        <v>0.017</v>
      </c>
    </row>
    <row r="37" customFormat="false" ht="14.25" hidden="false" customHeight="false" outlineLevel="0" collapsed="false">
      <c r="A37" s="1" t="s">
        <v>0</v>
      </c>
      <c r="B37" s="1" t="n">
        <v>887</v>
      </c>
      <c r="C37" s="1" t="n">
        <v>887</v>
      </c>
      <c r="D37" s="1" t="n">
        <v>887</v>
      </c>
      <c r="E37" s="1" t="n">
        <v>887</v>
      </c>
      <c r="F37" s="1" t="n">
        <v>887</v>
      </c>
      <c r="G37" s="1" t="n">
        <v>887</v>
      </c>
      <c r="H37" s="1" t="n">
        <v>887</v>
      </c>
      <c r="I37" s="1" t="n">
        <v>887</v>
      </c>
      <c r="J37" s="1" t="n">
        <v>887</v>
      </c>
      <c r="K37" s="1" t="n">
        <v>887</v>
      </c>
      <c r="L37" s="1" t="n">
        <v>887</v>
      </c>
      <c r="M37" s="1" t="n">
        <v>887</v>
      </c>
      <c r="N37" s="1" t="n">
        <v>887</v>
      </c>
      <c r="O37" s="1" t="n">
        <v>887</v>
      </c>
      <c r="P37" s="1" t="n">
        <v>887</v>
      </c>
      <c r="Q37" s="1" t="n">
        <v>887</v>
      </c>
      <c r="R37" s="1" t="n">
        <v>887</v>
      </c>
      <c r="S37" s="1" t="n">
        <v>887</v>
      </c>
      <c r="T37" s="1" t="n">
        <v>887</v>
      </c>
      <c r="U37" s="1" t="n">
        <v>887</v>
      </c>
    </row>
    <row r="38" customFormat="false" ht="14.25" hidden="false" customHeight="false" outlineLevel="0" collapsed="false">
      <c r="A38" s="1" t="s">
        <v>1</v>
      </c>
      <c r="B38" s="1" t="n">
        <v>0.821</v>
      </c>
      <c r="C38" s="1" t="n">
        <v>0.648</v>
      </c>
      <c r="D38" s="1" t="n">
        <v>0.851</v>
      </c>
      <c r="E38" s="1" t="n">
        <v>0.688</v>
      </c>
      <c r="F38" s="1" t="n">
        <v>0.211</v>
      </c>
      <c r="G38" s="1" t="n">
        <v>0.566</v>
      </c>
      <c r="H38" s="1" t="n">
        <v>0.843</v>
      </c>
      <c r="I38" s="1" t="n">
        <v>0.634</v>
      </c>
      <c r="J38" s="1" t="n">
        <v>0.947</v>
      </c>
      <c r="K38" s="1" t="n">
        <v>0.745</v>
      </c>
      <c r="L38" s="1" t="n">
        <v>0.857</v>
      </c>
      <c r="M38" s="1" t="n">
        <v>0.693</v>
      </c>
      <c r="N38" s="1" t="n">
        <v>0.622</v>
      </c>
      <c r="O38" s="1" t="n">
        <v>0.635</v>
      </c>
      <c r="P38" s="1" t="n">
        <v>0.581</v>
      </c>
      <c r="Q38" s="1" t="n">
        <v>0.688</v>
      </c>
      <c r="R38" s="1" t="n">
        <v>0.671</v>
      </c>
      <c r="S38" s="1" t="n">
        <v>0.656</v>
      </c>
      <c r="T38" s="1" t="n">
        <v>0.585</v>
      </c>
      <c r="U38" s="1" t="n">
        <v>0.757</v>
      </c>
    </row>
    <row r="39" customFormat="false" ht="14.25" hidden="false" customHeight="false" outlineLevel="0" collapsed="false">
      <c r="A39" s="1" t="s">
        <v>2</v>
      </c>
      <c r="B39" s="1" t="n">
        <v>0.146</v>
      </c>
      <c r="C39" s="1" t="n">
        <v>0.262</v>
      </c>
      <c r="D39" s="1" t="n">
        <v>0.106</v>
      </c>
      <c r="E39" s="1" t="n">
        <v>0.288</v>
      </c>
      <c r="F39" s="1" t="n">
        <v>0.299</v>
      </c>
      <c r="G39" s="1" t="n">
        <v>0.348</v>
      </c>
      <c r="H39" s="1" t="n">
        <v>0.125</v>
      </c>
      <c r="I39" s="1" t="n">
        <v>0.17</v>
      </c>
      <c r="J39" s="1" t="n">
        <v>0.034</v>
      </c>
      <c r="K39" s="1" t="n">
        <v>0.229</v>
      </c>
      <c r="L39" s="1" t="n">
        <v>0.122</v>
      </c>
      <c r="M39" s="1" t="n">
        <v>0.158</v>
      </c>
      <c r="N39" s="1" t="n">
        <v>0.216</v>
      </c>
      <c r="O39" s="1" t="n">
        <v>0.267</v>
      </c>
      <c r="P39" s="1" t="n">
        <v>0.381</v>
      </c>
      <c r="Q39" s="1" t="n">
        <v>0.242</v>
      </c>
      <c r="R39" s="1" t="n">
        <v>0.267</v>
      </c>
      <c r="S39" s="1" t="n">
        <v>0.241</v>
      </c>
      <c r="T39" s="1" t="n">
        <v>0.111</v>
      </c>
      <c r="U39" s="1" t="n">
        <v>0.191</v>
      </c>
    </row>
    <row r="40" customFormat="false" ht="14.25" hidden="false" customHeight="false" outlineLevel="0" collapsed="false">
      <c r="A40" s="1" t="s">
        <v>3</v>
      </c>
      <c r="B40" s="1" t="n">
        <v>0.033</v>
      </c>
      <c r="C40" s="1" t="n">
        <v>0.089</v>
      </c>
      <c r="D40" s="1" t="n">
        <v>0.043</v>
      </c>
      <c r="E40" s="1" t="n">
        <v>0.024</v>
      </c>
      <c r="F40" s="1" t="n">
        <v>0.49</v>
      </c>
      <c r="G40" s="1" t="n">
        <v>0.085</v>
      </c>
      <c r="H40" s="1" t="n">
        <v>0.032</v>
      </c>
      <c r="I40" s="1" t="n">
        <v>0.196</v>
      </c>
      <c r="J40" s="1" t="n">
        <v>0.019</v>
      </c>
      <c r="K40" s="1" t="n">
        <v>0.025</v>
      </c>
      <c r="L40" s="1" t="n">
        <v>0.022</v>
      </c>
      <c r="M40" s="1" t="n">
        <v>0.149</v>
      </c>
      <c r="N40" s="1" t="n">
        <v>0.162</v>
      </c>
      <c r="O40" s="1" t="n">
        <v>0.098</v>
      </c>
      <c r="P40" s="1" t="n">
        <v>0.038</v>
      </c>
      <c r="Q40" s="1" t="n">
        <v>0.07</v>
      </c>
      <c r="R40" s="1" t="n">
        <v>0.061</v>
      </c>
      <c r="S40" s="1" t="n">
        <v>0.103</v>
      </c>
      <c r="T40" s="1" t="n">
        <v>0.305</v>
      </c>
      <c r="U40" s="1" t="n">
        <v>0.052</v>
      </c>
    </row>
    <row r="41" customFormat="false" ht="14.25" hidden="false" customHeight="false" outlineLevel="0" collapsed="false">
      <c r="A41" s="1" t="s">
        <v>0</v>
      </c>
      <c r="B41" s="1" t="n">
        <v>894</v>
      </c>
      <c r="C41" s="1" t="n">
        <v>894</v>
      </c>
      <c r="D41" s="1" t="n">
        <v>894</v>
      </c>
      <c r="E41" s="1" t="n">
        <v>894</v>
      </c>
      <c r="F41" s="1" t="n">
        <v>894</v>
      </c>
      <c r="G41" s="1" t="n">
        <v>894</v>
      </c>
      <c r="H41" s="1" t="n">
        <v>894</v>
      </c>
      <c r="I41" s="1" t="n">
        <v>894</v>
      </c>
      <c r="J41" s="1" t="n">
        <v>894</v>
      </c>
      <c r="K41" s="1" t="n">
        <v>894</v>
      </c>
      <c r="L41" s="1" t="n">
        <v>894</v>
      </c>
      <c r="M41" s="1" t="n">
        <v>894</v>
      </c>
      <c r="N41" s="1" t="n">
        <v>894</v>
      </c>
      <c r="O41" s="1" t="n">
        <v>894</v>
      </c>
      <c r="P41" s="1" t="n">
        <v>894</v>
      </c>
      <c r="Q41" s="1" t="n">
        <v>894</v>
      </c>
      <c r="R41" s="1" t="n">
        <v>894</v>
      </c>
      <c r="S41" s="1" t="n">
        <v>894</v>
      </c>
      <c r="T41" s="1" t="n">
        <v>894</v>
      </c>
    </row>
    <row r="42" customFormat="false" ht="14.25" hidden="false" customHeight="false" outlineLevel="0" collapsed="false">
      <c r="A42" s="1" t="s">
        <v>1</v>
      </c>
      <c r="B42" s="1" t="n">
        <v>0.514</v>
      </c>
      <c r="C42" s="1" t="n">
        <v>0.5</v>
      </c>
      <c r="D42" s="1" t="n">
        <v>0.393</v>
      </c>
      <c r="E42" s="1" t="n">
        <v>0.541</v>
      </c>
      <c r="F42" s="1" t="n">
        <v>0.478</v>
      </c>
      <c r="G42" s="1" t="n">
        <v>0.411</v>
      </c>
      <c r="H42" s="1" t="n">
        <v>0.591</v>
      </c>
      <c r="I42" s="1" t="n">
        <v>0.511</v>
      </c>
      <c r="J42" s="1" t="n">
        <v>0.423</v>
      </c>
      <c r="K42" s="1" t="n">
        <v>0.507</v>
      </c>
      <c r="L42" s="1" t="n">
        <v>0.582</v>
      </c>
      <c r="M42" s="1" t="n">
        <v>0.319</v>
      </c>
      <c r="N42" s="1" t="n">
        <v>0.298</v>
      </c>
      <c r="O42" s="1" t="n">
        <v>0.468</v>
      </c>
      <c r="P42" s="1" t="n">
        <v>0.61</v>
      </c>
      <c r="Q42" s="1" t="n">
        <v>0.502</v>
      </c>
      <c r="R42" s="1" t="n">
        <v>0.571</v>
      </c>
      <c r="S42" s="1" t="n">
        <v>0.437</v>
      </c>
      <c r="T42" s="1" t="n">
        <v>0.04</v>
      </c>
    </row>
    <row r="43" customFormat="false" ht="14.25" hidden="false" customHeight="false" outlineLevel="0" collapsed="false">
      <c r="A43" s="1" t="s">
        <v>2</v>
      </c>
      <c r="B43" s="1" t="n">
        <v>0.477</v>
      </c>
      <c r="C43" s="1" t="n">
        <v>0.472</v>
      </c>
      <c r="D43" s="1" t="n">
        <v>0.593</v>
      </c>
      <c r="E43" s="1" t="n">
        <v>0.425</v>
      </c>
      <c r="F43" s="1" t="n">
        <v>0.517</v>
      </c>
      <c r="G43" s="1" t="n">
        <v>0.576</v>
      </c>
      <c r="H43" s="1" t="n">
        <v>0.398</v>
      </c>
      <c r="I43" s="1" t="n">
        <v>0.467</v>
      </c>
      <c r="J43" s="1" t="n">
        <v>0.564</v>
      </c>
      <c r="K43" s="1" t="n">
        <v>0.449</v>
      </c>
      <c r="L43" s="1" t="n">
        <v>0.392</v>
      </c>
      <c r="M43" s="1" t="n">
        <v>0.665</v>
      </c>
      <c r="N43" s="1" t="n">
        <v>0.669</v>
      </c>
      <c r="O43" s="1" t="n">
        <v>0.509</v>
      </c>
      <c r="P43" s="1" t="n">
        <v>0.374</v>
      </c>
      <c r="Q43" s="1" t="n">
        <v>0.437</v>
      </c>
      <c r="R43" s="1" t="n">
        <v>0.381</v>
      </c>
      <c r="S43" s="1" t="n">
        <v>0.551</v>
      </c>
      <c r="T43" s="1" t="n">
        <v>0.953</v>
      </c>
    </row>
    <row r="44" customFormat="false" ht="14.25" hidden="false" customHeight="false" outlineLevel="0" collapsed="false">
      <c r="A44" s="1" t="s">
        <v>3</v>
      </c>
      <c r="B44" s="1" t="n">
        <v>0.009</v>
      </c>
      <c r="C44" s="1" t="n">
        <v>0.028</v>
      </c>
      <c r="D44" s="1" t="n">
        <v>0.014</v>
      </c>
      <c r="E44" s="1" t="n">
        <v>0.035</v>
      </c>
      <c r="F44" s="1" t="n">
        <v>0.005</v>
      </c>
      <c r="G44" s="1" t="n">
        <v>0.014</v>
      </c>
      <c r="H44" s="1" t="n">
        <v>0.011</v>
      </c>
      <c r="I44" s="1" t="n">
        <v>0.021</v>
      </c>
      <c r="J44" s="1" t="n">
        <v>0.013</v>
      </c>
      <c r="K44" s="1" t="n">
        <v>0.044</v>
      </c>
      <c r="L44" s="1" t="n">
        <v>0.026</v>
      </c>
      <c r="M44" s="1" t="n">
        <v>0.016</v>
      </c>
      <c r="N44" s="1" t="n">
        <v>0.033</v>
      </c>
      <c r="O44" s="1" t="n">
        <v>0.023</v>
      </c>
      <c r="P44" s="1" t="n">
        <v>0.015</v>
      </c>
      <c r="Q44" s="1" t="n">
        <v>0.062</v>
      </c>
      <c r="R44" s="1" t="n">
        <v>0.048</v>
      </c>
      <c r="S44" s="1" t="n">
        <v>0.012</v>
      </c>
      <c r="T44" s="1" t="n">
        <v>0.007</v>
      </c>
    </row>
    <row r="45" customFormat="false" ht="14.25" hidden="false" customHeight="false" outlineLevel="0" collapsed="false">
      <c r="A45" s="1" t="s">
        <v>0</v>
      </c>
      <c r="B45" s="1" t="n">
        <v>881</v>
      </c>
      <c r="C45" s="1" t="n">
        <v>881</v>
      </c>
      <c r="D45" s="1" t="n">
        <v>881</v>
      </c>
      <c r="E45" s="1" t="n">
        <v>881</v>
      </c>
      <c r="F45" s="1" t="n">
        <v>881</v>
      </c>
      <c r="G45" s="1" t="n">
        <v>881</v>
      </c>
      <c r="H45" s="1" t="n">
        <v>881</v>
      </c>
      <c r="I45" s="1" t="n">
        <v>881</v>
      </c>
      <c r="J45" s="1" t="n">
        <v>881</v>
      </c>
      <c r="K45" s="1" t="n">
        <v>881</v>
      </c>
      <c r="L45" s="1" t="n">
        <v>881</v>
      </c>
      <c r="M45" s="1" t="n">
        <v>881</v>
      </c>
      <c r="N45" s="1" t="n">
        <v>881</v>
      </c>
      <c r="O45" s="1" t="n">
        <v>881</v>
      </c>
      <c r="P45" s="1" t="n">
        <v>881</v>
      </c>
      <c r="Q45" s="1" t="n">
        <v>881</v>
      </c>
      <c r="R45" s="1" t="n">
        <v>881</v>
      </c>
      <c r="S45" s="1" t="n">
        <v>881</v>
      </c>
      <c r="T45" s="1" t="n">
        <v>881</v>
      </c>
      <c r="U45" s="1" t="n">
        <v>881</v>
      </c>
    </row>
    <row r="46" customFormat="false" ht="14.25" hidden="false" customHeight="false" outlineLevel="0" collapsed="false">
      <c r="A46" s="1" t="s">
        <v>1</v>
      </c>
      <c r="B46" s="1" t="n">
        <v>0.578</v>
      </c>
      <c r="C46" s="1" t="n">
        <v>0.511</v>
      </c>
      <c r="D46" s="1" t="n">
        <v>0.574</v>
      </c>
      <c r="E46" s="1" t="n">
        <v>0.682</v>
      </c>
      <c r="F46" s="1" t="n">
        <v>0.665</v>
      </c>
      <c r="G46" s="1" t="n">
        <v>0.67</v>
      </c>
      <c r="H46" s="1" t="n">
        <v>0.679</v>
      </c>
      <c r="I46" s="1" t="n">
        <v>0.795</v>
      </c>
      <c r="J46" s="1" t="n">
        <v>0.662</v>
      </c>
      <c r="K46" s="1" t="n">
        <v>0.686</v>
      </c>
      <c r="L46" s="1" t="n">
        <v>0.939</v>
      </c>
      <c r="M46" s="1" t="n">
        <v>0.593</v>
      </c>
      <c r="N46" s="1" t="n">
        <v>0.389</v>
      </c>
      <c r="O46" s="1" t="n">
        <v>0.676</v>
      </c>
      <c r="P46" s="1" t="n">
        <v>0.645</v>
      </c>
      <c r="Q46" s="1" t="n">
        <v>0.669</v>
      </c>
      <c r="R46" s="1" t="n">
        <v>0.724</v>
      </c>
      <c r="S46" s="1" t="n">
        <v>0.624</v>
      </c>
      <c r="T46" s="1" t="n">
        <v>0.69</v>
      </c>
      <c r="U46" s="1" t="n">
        <v>0.561</v>
      </c>
    </row>
    <row r="47" customFormat="false" ht="14.25" hidden="false" customHeight="false" outlineLevel="0" collapsed="false">
      <c r="A47" s="1" t="s">
        <v>2</v>
      </c>
      <c r="B47" s="1" t="n">
        <v>0.379</v>
      </c>
      <c r="C47" s="1" t="n">
        <v>0.388</v>
      </c>
      <c r="D47" s="1" t="n">
        <v>0.397</v>
      </c>
      <c r="E47" s="1" t="n">
        <v>0.279</v>
      </c>
      <c r="F47" s="1" t="n">
        <v>0.258</v>
      </c>
      <c r="G47" s="1" t="n">
        <v>0.264</v>
      </c>
      <c r="H47" s="1" t="n">
        <v>0.286</v>
      </c>
      <c r="I47" s="1" t="n">
        <v>0.187</v>
      </c>
      <c r="J47" s="1" t="n">
        <v>0.293</v>
      </c>
      <c r="K47" s="1" t="n">
        <v>0.299</v>
      </c>
      <c r="L47" s="1" t="n">
        <v>0.048</v>
      </c>
      <c r="M47" s="1" t="n">
        <v>0.323</v>
      </c>
      <c r="N47" s="1" t="n">
        <v>0.433</v>
      </c>
      <c r="O47" s="1" t="n">
        <v>0.3</v>
      </c>
      <c r="P47" s="1" t="n">
        <v>0.328</v>
      </c>
      <c r="Q47" s="1" t="n">
        <v>0.308</v>
      </c>
      <c r="R47" s="1" t="n">
        <v>0.197</v>
      </c>
      <c r="S47" s="1" t="n">
        <v>0.3</v>
      </c>
      <c r="T47" s="1" t="n">
        <v>0.279</v>
      </c>
      <c r="U47" s="1" t="n">
        <v>0.387</v>
      </c>
    </row>
    <row r="48" customFormat="false" ht="14.25" hidden="false" customHeight="false" outlineLevel="0" collapsed="false">
      <c r="A48" s="1" t="s">
        <v>3</v>
      </c>
      <c r="B48" s="1" t="n">
        <v>0.043</v>
      </c>
      <c r="C48" s="1" t="n">
        <v>0.1</v>
      </c>
      <c r="D48" s="1" t="n">
        <v>0.029</v>
      </c>
      <c r="E48" s="1" t="n">
        <v>0.039</v>
      </c>
      <c r="F48" s="1" t="n">
        <v>0.077</v>
      </c>
      <c r="G48" s="1" t="n">
        <v>0.066</v>
      </c>
      <c r="H48" s="1" t="n">
        <v>0.034</v>
      </c>
      <c r="I48" s="1" t="n">
        <v>0.017</v>
      </c>
      <c r="J48" s="1" t="n">
        <v>0.046</v>
      </c>
      <c r="K48" s="1" t="n">
        <v>0.015</v>
      </c>
      <c r="L48" s="1" t="n">
        <v>0.012</v>
      </c>
      <c r="M48" s="1" t="n">
        <v>0.084</v>
      </c>
      <c r="N48" s="1" t="n">
        <v>0.178</v>
      </c>
      <c r="O48" s="1" t="n">
        <v>0.024</v>
      </c>
      <c r="P48" s="1" t="n">
        <v>0.027</v>
      </c>
      <c r="Q48" s="1" t="n">
        <v>0.024</v>
      </c>
      <c r="R48" s="1" t="n">
        <v>0.08</v>
      </c>
      <c r="S48" s="1" t="n">
        <v>0.076</v>
      </c>
      <c r="T48" s="1" t="n">
        <v>0.031</v>
      </c>
      <c r="U48" s="1" t="n">
        <v>0.052</v>
      </c>
    </row>
    <row r="49" customFormat="false" ht="14.25" hidden="false" customHeight="false" outlineLevel="0" collapsed="false">
      <c r="A49" s="1" t="s">
        <v>0</v>
      </c>
      <c r="B49" s="1" t="n">
        <v>884</v>
      </c>
      <c r="C49" s="1" t="n">
        <v>884</v>
      </c>
      <c r="D49" s="1" t="n">
        <v>884</v>
      </c>
      <c r="E49" s="1" t="n">
        <v>884</v>
      </c>
      <c r="F49" s="1" t="n">
        <v>884</v>
      </c>
      <c r="G49" s="1" t="n">
        <v>884</v>
      </c>
      <c r="H49" s="1" t="n">
        <v>884</v>
      </c>
      <c r="I49" s="1" t="n">
        <v>884</v>
      </c>
      <c r="J49" s="1" t="n">
        <v>884</v>
      </c>
      <c r="K49" s="1" t="n">
        <v>884</v>
      </c>
      <c r="L49" s="1" t="n">
        <v>884</v>
      </c>
      <c r="M49" s="1" t="n">
        <v>884</v>
      </c>
      <c r="N49" s="1" t="n">
        <v>884</v>
      </c>
      <c r="O49" s="1" t="n">
        <v>884</v>
      </c>
    </row>
    <row r="50" customFormat="false" ht="14.25" hidden="false" customHeight="false" outlineLevel="0" collapsed="false">
      <c r="A50" s="1" t="s">
        <v>1</v>
      </c>
      <c r="B50" s="1" t="n">
        <v>0.478</v>
      </c>
      <c r="C50" s="1" t="n">
        <v>0.462</v>
      </c>
      <c r="D50" s="1" t="n">
        <v>0.412</v>
      </c>
      <c r="E50" s="1" t="n">
        <v>0.611</v>
      </c>
      <c r="F50" s="1" t="n">
        <v>0.596</v>
      </c>
      <c r="G50" s="1" t="n">
        <v>0.496</v>
      </c>
      <c r="H50" s="1" t="n">
        <v>0.539</v>
      </c>
      <c r="I50" s="1" t="n">
        <v>0.712</v>
      </c>
      <c r="J50" s="1" t="n">
        <v>0.563</v>
      </c>
      <c r="K50" s="1" t="n">
        <v>0.557</v>
      </c>
      <c r="L50" s="1" t="n">
        <v>0.459</v>
      </c>
      <c r="M50" s="1" t="n">
        <v>0.583</v>
      </c>
      <c r="N50" s="1" t="n">
        <v>0.517</v>
      </c>
      <c r="O50" s="1" t="n">
        <v>0.402</v>
      </c>
    </row>
    <row r="51" customFormat="false" ht="14.25" hidden="false" customHeight="false" outlineLevel="0" collapsed="false">
      <c r="A51" s="1" t="s">
        <v>2</v>
      </c>
      <c r="B51" s="1" t="n">
        <v>0.48</v>
      </c>
      <c r="C51" s="1" t="n">
        <v>0.527</v>
      </c>
      <c r="D51" s="1" t="n">
        <v>0.573</v>
      </c>
      <c r="E51" s="1" t="n">
        <v>0.356</v>
      </c>
      <c r="F51" s="1" t="n">
        <v>0.374</v>
      </c>
      <c r="G51" s="1" t="n">
        <v>0.436</v>
      </c>
      <c r="H51" s="1" t="n">
        <v>0.451</v>
      </c>
      <c r="I51" s="1" t="n">
        <v>0.27</v>
      </c>
      <c r="J51" s="1" t="n">
        <v>0.373</v>
      </c>
      <c r="K51" s="1" t="n">
        <v>0.43</v>
      </c>
      <c r="L51" s="1" t="n">
        <v>0.499</v>
      </c>
      <c r="M51" s="1" t="n">
        <v>0.387</v>
      </c>
      <c r="N51" s="1" t="n">
        <v>0.468</v>
      </c>
      <c r="O51" s="1" t="n">
        <v>0.551</v>
      </c>
    </row>
    <row r="52" customFormat="false" ht="14.25" hidden="false" customHeight="false" outlineLevel="0" collapsed="false">
      <c r="A52" s="1" t="s">
        <v>3</v>
      </c>
      <c r="B52" s="1" t="n">
        <v>0.042</v>
      </c>
      <c r="C52" s="1" t="n">
        <v>0.011</v>
      </c>
      <c r="D52" s="1" t="n">
        <v>0.015</v>
      </c>
      <c r="E52" s="1" t="n">
        <v>0.033</v>
      </c>
      <c r="F52" s="1" t="n">
        <v>0.03</v>
      </c>
      <c r="G52" s="1" t="n">
        <v>0.068</v>
      </c>
      <c r="H52" s="1" t="n">
        <v>0.01</v>
      </c>
      <c r="I52" s="1" t="n">
        <v>0.018</v>
      </c>
      <c r="J52" s="1" t="n">
        <v>0.065</v>
      </c>
      <c r="K52" s="1" t="n">
        <v>0.013</v>
      </c>
      <c r="L52" s="1" t="n">
        <v>0.042</v>
      </c>
      <c r="M52" s="1" t="n">
        <v>0.03</v>
      </c>
      <c r="N52" s="1" t="n">
        <v>0.015</v>
      </c>
      <c r="O52" s="1" t="n">
        <v>0.047</v>
      </c>
    </row>
    <row r="53" customFormat="false" ht="14.25" hidden="false" customHeight="false" outlineLevel="0" collapsed="false">
      <c r="A53" s="2" t="s">
        <v>4</v>
      </c>
      <c r="B53" s="3" t="n">
        <v>110.22</v>
      </c>
      <c r="C53" s="4" t="n">
        <v>117.15</v>
      </c>
      <c r="D53" s="3" t="n">
        <v>127.71</v>
      </c>
      <c r="E53" s="3" t="n">
        <v>81.95</v>
      </c>
      <c r="F53" s="3" t="n">
        <v>85.58</v>
      </c>
      <c r="G53" s="4" t="n">
        <v>103.4</v>
      </c>
      <c r="H53" s="3" t="n">
        <v>100.32</v>
      </c>
      <c r="I53" s="3" t="n">
        <v>61.38</v>
      </c>
      <c r="J53" s="3" t="n">
        <v>89.1208791208791</v>
      </c>
      <c r="K53" s="3" t="n">
        <v>96.03</v>
      </c>
      <c r="L53" s="3" t="n">
        <v>114.4</v>
      </c>
      <c r="M53" s="3" t="n">
        <v>88.44</v>
      </c>
      <c r="N53" s="3" t="n">
        <v>104.61</v>
      </c>
      <c r="O53" s="3" t="n">
        <v>126.39</v>
      </c>
      <c r="P53" s="4"/>
      <c r="Q53" s="3"/>
      <c r="R53" s="3"/>
      <c r="S53" s="3"/>
      <c r="T53" s="3"/>
      <c r="U53" s="3"/>
    </row>
    <row r="54" customFormat="false" ht="14.25" hidden="false" customHeight="false" outlineLevel="0" collapsed="false">
      <c r="A54" s="2" t="s">
        <v>5</v>
      </c>
      <c r="B54" s="5" t="n">
        <v>8.00184</v>
      </c>
      <c r="C54" s="3" t="n">
        <v>2.09572</v>
      </c>
      <c r="D54" s="3" t="n">
        <v>2.8578</v>
      </c>
      <c r="E54" s="5" t="n">
        <v>6.28716</v>
      </c>
      <c r="F54" s="5" t="n">
        <v>5.7156</v>
      </c>
      <c r="G54" s="3" t="n">
        <v>12.95536</v>
      </c>
      <c r="H54" s="5" t="n">
        <v>1.9052</v>
      </c>
      <c r="I54" s="3" t="n">
        <v>3.42936</v>
      </c>
      <c r="J54" s="5" t="n">
        <v>12.3714285714286</v>
      </c>
      <c r="K54" s="3" t="n">
        <v>2.47676</v>
      </c>
      <c r="L54" s="5" t="n">
        <v>8.00184</v>
      </c>
      <c r="M54" s="5" t="n">
        <v>5.7156</v>
      </c>
      <c r="N54" s="3" t="n">
        <v>2.8578</v>
      </c>
      <c r="O54" s="5" t="n">
        <v>8.95444</v>
      </c>
      <c r="P54" s="3"/>
      <c r="Q54" s="3"/>
      <c r="R54" s="3"/>
      <c r="S54" s="3"/>
      <c r="T54" s="3"/>
      <c r="U54" s="3"/>
    </row>
    <row r="55" customFormat="false" ht="14.25" hidden="false" customHeight="false" outlineLevel="0" collapsed="false">
      <c r="A55" s="2" t="s">
        <v>4</v>
      </c>
      <c r="B55" s="3" t="n">
        <v>88.11</v>
      </c>
      <c r="C55" s="3" t="n">
        <v>96.4564564564565</v>
      </c>
      <c r="D55" s="3" t="n">
        <v>90.53</v>
      </c>
      <c r="E55" s="3" t="n">
        <v>65.67</v>
      </c>
      <c r="F55" s="3" t="n">
        <v>65.23</v>
      </c>
      <c r="G55" s="3" t="n">
        <v>65.34</v>
      </c>
      <c r="H55" s="3" t="n">
        <v>66.7267267267267</v>
      </c>
      <c r="I55" s="3" t="n">
        <v>43.0530530530531</v>
      </c>
      <c r="J55" s="3" t="n">
        <v>69.4505494505495</v>
      </c>
      <c r="K55" s="3" t="n">
        <v>67.43</v>
      </c>
      <c r="L55" s="3" t="n">
        <v>11.8918918918919</v>
      </c>
      <c r="M55" s="3" t="n">
        <v>80.3</v>
      </c>
      <c r="N55" s="4" t="n">
        <v>114.84</v>
      </c>
      <c r="O55" s="3" t="n">
        <v>68.64</v>
      </c>
      <c r="P55" s="3" t="n">
        <v>75.13</v>
      </c>
      <c r="Q55" s="3" t="n">
        <v>70.3296703296703</v>
      </c>
      <c r="R55" s="3" t="n">
        <v>52.0879120879121</v>
      </c>
      <c r="S55" s="3" t="n">
        <v>74.36</v>
      </c>
      <c r="T55" s="3" t="n">
        <v>64.79</v>
      </c>
      <c r="U55" s="3" t="n">
        <v>90.86</v>
      </c>
    </row>
    <row r="56" customFormat="false" ht="14.25" hidden="false" customHeight="false" outlineLevel="0" collapsed="false">
      <c r="A56" s="2" t="s">
        <v>5</v>
      </c>
      <c r="B56" s="5" t="n">
        <v>8.19236</v>
      </c>
      <c r="C56" s="3" t="n">
        <v>19.0710710710711</v>
      </c>
      <c r="D56" s="5" t="n">
        <v>5.52508</v>
      </c>
      <c r="E56" s="5" t="n">
        <v>7.43028</v>
      </c>
      <c r="F56" s="3" t="n">
        <v>14.67004</v>
      </c>
      <c r="G56" s="3" t="n">
        <v>12.57432</v>
      </c>
      <c r="H56" s="5" t="n">
        <v>6.48416416416416</v>
      </c>
      <c r="I56" s="5" t="n">
        <v>3.24208208208208</v>
      </c>
      <c r="J56" s="5" t="n">
        <v>8.75516483516483</v>
      </c>
      <c r="K56" s="5" t="n">
        <v>2.8578</v>
      </c>
      <c r="L56" s="5" t="n">
        <v>2.28852852852853</v>
      </c>
      <c r="M56" s="3" t="n">
        <v>16.00368</v>
      </c>
      <c r="N56" s="3" t="n">
        <v>33.91256</v>
      </c>
      <c r="O56" s="5" t="n">
        <v>4.57248</v>
      </c>
      <c r="P56" s="5" t="n">
        <v>5.14404</v>
      </c>
      <c r="Q56" s="5" t="n">
        <v>4.56791208791209</v>
      </c>
      <c r="R56" s="3" t="n">
        <v>15.2263736263736</v>
      </c>
      <c r="S56" s="3" t="n">
        <v>14.47952</v>
      </c>
      <c r="T56" s="5" t="n">
        <v>5.90612</v>
      </c>
      <c r="U56" s="5" t="n">
        <v>9.90704</v>
      </c>
    </row>
    <row r="57" customFormat="false" ht="14.25" hidden="false" customHeight="false" outlineLevel="0" collapsed="false">
      <c r="A57" s="2" t="s">
        <v>4</v>
      </c>
      <c r="B57" s="4" t="n">
        <v>105.93</v>
      </c>
      <c r="C57" s="4" t="n">
        <v>106.92</v>
      </c>
      <c r="D57" s="4" t="n">
        <v>132</v>
      </c>
      <c r="E57" s="3" t="n">
        <v>97.2527472527473</v>
      </c>
      <c r="F57" s="4" t="n">
        <v>114.29</v>
      </c>
      <c r="G57" s="4" t="n">
        <v>128.131868131868</v>
      </c>
      <c r="H57" s="3" t="n">
        <v>88.77</v>
      </c>
      <c r="I57" s="4" t="n">
        <v>105.155155155155</v>
      </c>
      <c r="J57" s="4" t="n">
        <v>125.51</v>
      </c>
      <c r="K57" s="4" t="n">
        <v>103.62</v>
      </c>
      <c r="L57" s="3" t="n">
        <v>89.1</v>
      </c>
      <c r="M57" s="4" t="n">
        <v>148.06</v>
      </c>
      <c r="N57" s="4" t="n">
        <v>150.81</v>
      </c>
      <c r="O57" s="4" t="n">
        <v>114.51</v>
      </c>
      <c r="P57" s="3" t="n">
        <v>84.014014014014</v>
      </c>
      <c r="Q57" s="4" t="n">
        <v>102.857142857143</v>
      </c>
      <c r="R57" s="3" t="n">
        <v>89.1</v>
      </c>
      <c r="S57" s="4" t="n">
        <v>122.54</v>
      </c>
      <c r="T57" s="4" t="n">
        <v>210.43</v>
      </c>
    </row>
    <row r="58" customFormat="false" ht="14.25" hidden="false" customHeight="false" outlineLevel="0" collapsed="false">
      <c r="A58" s="2" t="s">
        <v>5</v>
      </c>
      <c r="B58" s="5" t="n">
        <v>1.71468</v>
      </c>
      <c r="C58" s="5" t="n">
        <v>5.33456</v>
      </c>
      <c r="D58" s="5" t="n">
        <v>2.66728</v>
      </c>
      <c r="E58" s="5" t="n">
        <v>6.66153846153846</v>
      </c>
      <c r="F58" s="5" t="n">
        <v>0.9526</v>
      </c>
      <c r="G58" s="5" t="n">
        <v>2.66461538461539</v>
      </c>
      <c r="H58" s="5" t="n">
        <v>2.09572</v>
      </c>
      <c r="I58" s="5" t="n">
        <v>4.00492492492493</v>
      </c>
      <c r="J58" s="5" t="n">
        <v>2.47676</v>
      </c>
      <c r="K58" s="5" t="n">
        <v>8.38288</v>
      </c>
      <c r="L58" s="5" t="n">
        <v>4.95352</v>
      </c>
      <c r="M58" s="5" t="n">
        <v>3.04832</v>
      </c>
      <c r="N58" s="5" t="n">
        <v>6.28716</v>
      </c>
      <c r="O58" s="5" t="n">
        <v>4.38196</v>
      </c>
      <c r="P58" s="5" t="n">
        <v>2.86066066066066</v>
      </c>
      <c r="Q58" s="3" t="n">
        <v>11.8004395604396</v>
      </c>
      <c r="R58" s="5" t="n">
        <v>9.14496</v>
      </c>
      <c r="S58" s="5" t="n">
        <v>2.28624</v>
      </c>
      <c r="T58" s="5" t="n">
        <v>1.33364</v>
      </c>
    </row>
    <row r="59" customFormat="false" ht="14.25" hidden="false" customHeight="false" outlineLevel="0" collapsed="false">
      <c r="A59" s="2" t="s">
        <v>4</v>
      </c>
      <c r="B59" s="3" t="n">
        <v>35.75</v>
      </c>
      <c r="C59" s="3" t="n">
        <v>67.4974974974975</v>
      </c>
      <c r="D59" s="3" t="n">
        <v>28.05</v>
      </c>
      <c r="E59" s="3" t="n">
        <v>66</v>
      </c>
      <c r="F59" s="4" t="n">
        <v>119.68</v>
      </c>
      <c r="G59" s="3" t="n">
        <v>85.995995995996</v>
      </c>
      <c r="H59" s="3" t="n">
        <v>31.02</v>
      </c>
      <c r="I59" s="3" t="n">
        <v>58.96</v>
      </c>
      <c r="J59" s="5" t="n">
        <v>9.57</v>
      </c>
      <c r="K59" s="3" t="n">
        <v>53.1831831831832</v>
      </c>
      <c r="L59" s="3" t="n">
        <v>29.2307692307692</v>
      </c>
      <c r="M59" s="3" t="n">
        <v>51.15</v>
      </c>
      <c r="N59" s="3" t="n">
        <v>65.34</v>
      </c>
      <c r="O59" s="3" t="n">
        <v>69.52</v>
      </c>
      <c r="P59" s="3" t="n">
        <v>88</v>
      </c>
      <c r="Q59" s="3" t="n">
        <v>60.94</v>
      </c>
      <c r="R59" s="3" t="n">
        <v>65.5155155155155</v>
      </c>
      <c r="S59" s="3" t="n">
        <v>64.35</v>
      </c>
      <c r="T59" s="3" t="n">
        <v>57.9120879120879</v>
      </c>
      <c r="U59" s="3" t="n">
        <v>47.74</v>
      </c>
    </row>
    <row r="60" customFormat="false" ht="14.25" hidden="false" customHeight="false" outlineLevel="0" collapsed="false">
      <c r="A60" s="2" t="s">
        <v>5</v>
      </c>
      <c r="B60" s="5" t="n">
        <v>6.28716</v>
      </c>
      <c r="C60" s="3" t="n">
        <v>16.9732532532533</v>
      </c>
      <c r="D60" s="5" t="n">
        <v>8.19236</v>
      </c>
      <c r="E60" s="5" t="n">
        <v>4.57248</v>
      </c>
      <c r="F60" s="3" t="n">
        <v>93.3548</v>
      </c>
      <c r="G60" s="3" t="n">
        <v>16.2104104104104</v>
      </c>
      <c r="H60" s="5" t="n">
        <v>6.09664</v>
      </c>
      <c r="I60" s="3" t="n">
        <v>37.34192</v>
      </c>
      <c r="J60" s="5" t="n">
        <v>3.61988</v>
      </c>
      <c r="K60" s="5" t="n">
        <v>4.76776776776777</v>
      </c>
      <c r="L60" s="5" t="n">
        <v>4.18725274725275</v>
      </c>
      <c r="M60" s="3" t="n">
        <v>28.38748</v>
      </c>
      <c r="N60" s="3" t="n">
        <v>30.86424</v>
      </c>
      <c r="O60" s="3" t="n">
        <v>18.67096</v>
      </c>
      <c r="P60" s="5" t="n">
        <v>7.23976</v>
      </c>
      <c r="Q60" s="3" t="n">
        <v>13.3364</v>
      </c>
      <c r="R60" s="3" t="n">
        <v>11.6333533533534</v>
      </c>
      <c r="S60" s="3" t="n">
        <v>19.62356</v>
      </c>
      <c r="T60" s="3" t="n">
        <v>58.0505494505495</v>
      </c>
      <c r="U60" s="5" t="n">
        <v>9.90704</v>
      </c>
    </row>
    <row r="61" customFormat="false" ht="14.25" hidden="false" customHeight="false" outlineLevel="0" collapsed="false">
      <c r="A61" s="2" t="s">
        <v>4</v>
      </c>
      <c r="B61" s="3" t="n">
        <v>79.42</v>
      </c>
      <c r="C61" s="4" t="n">
        <v>168.908908908909</v>
      </c>
      <c r="D61" s="4" t="n">
        <v>168.3</v>
      </c>
      <c r="E61" s="4" t="n">
        <v>130.24</v>
      </c>
      <c r="F61" s="4" t="n">
        <v>163.733733733734</v>
      </c>
      <c r="G61" s="3" t="n">
        <v>68.75</v>
      </c>
      <c r="H61" s="4" t="n">
        <v>111.98</v>
      </c>
      <c r="I61" s="4" t="n">
        <v>161.92</v>
      </c>
      <c r="J61" s="4" t="n">
        <v>164.34</v>
      </c>
      <c r="K61" s="4" t="n">
        <v>101.31</v>
      </c>
      <c r="L61" s="4" t="n">
        <v>186.923076923077</v>
      </c>
      <c r="M61" s="4" t="n">
        <v>107.027027027027</v>
      </c>
      <c r="N61" s="4" t="n">
        <v>111.1</v>
      </c>
      <c r="O61" s="4" t="n">
        <v>169.29</v>
      </c>
      <c r="P61" s="4" t="n">
        <v>164.89</v>
      </c>
      <c r="Q61" s="4" t="n">
        <v>119.57</v>
      </c>
      <c r="R61" s="4" t="n">
        <v>117.927927927928</v>
      </c>
      <c r="S61" s="4" t="n">
        <v>101.53</v>
      </c>
      <c r="T61" s="4" t="n">
        <v>159.72</v>
      </c>
      <c r="U61" s="4" t="n">
        <v>106.15</v>
      </c>
    </row>
    <row r="62" customFormat="false" ht="14.25" hidden="false" customHeight="false" outlineLevel="0" collapsed="false">
      <c r="A62" s="2" t="s">
        <v>5</v>
      </c>
      <c r="B62" s="5" t="n">
        <v>5.7156</v>
      </c>
      <c r="C62" s="5" t="n">
        <v>1.14426426426426</v>
      </c>
      <c r="D62" s="5" t="n">
        <v>3.8104</v>
      </c>
      <c r="E62" s="5" t="n">
        <v>1.14312</v>
      </c>
      <c r="F62" s="3" t="n">
        <v>11.2519319319319</v>
      </c>
      <c r="G62" s="5" t="n">
        <v>7.04924</v>
      </c>
      <c r="H62" s="5" t="n">
        <v>8.76392</v>
      </c>
      <c r="I62" s="5" t="n">
        <v>2.28624</v>
      </c>
      <c r="J62" s="3" t="n">
        <v>13.71744</v>
      </c>
      <c r="K62" s="5" t="n">
        <v>7.81132</v>
      </c>
      <c r="L62" s="5" t="n">
        <v>0.951648351648352</v>
      </c>
      <c r="M62" s="5" t="n">
        <v>0.762842842842843</v>
      </c>
      <c r="N62" s="5" t="n">
        <v>1.14312</v>
      </c>
      <c r="O62" s="5" t="n">
        <v>4.00092</v>
      </c>
      <c r="P62" s="5" t="n">
        <v>4.00092</v>
      </c>
      <c r="Q62" s="5" t="n">
        <v>3.61988</v>
      </c>
      <c r="R62" s="3" t="n">
        <v>49.3940740740741</v>
      </c>
      <c r="S62" s="5" t="n">
        <v>2.09572</v>
      </c>
      <c r="T62" s="5" t="n">
        <v>2.28624</v>
      </c>
      <c r="U62" s="5" t="n">
        <v>3.23884</v>
      </c>
    </row>
    <row r="63" customFormat="false" ht="14.25" hidden="false" customHeight="false" outlineLevel="0" collapsed="false">
      <c r="A63" s="2" t="s">
        <v>4</v>
      </c>
      <c r="B63" s="4" t="n">
        <v>123.42</v>
      </c>
      <c r="C63" s="4" t="n">
        <v>130.46</v>
      </c>
      <c r="D63" s="4" t="n">
        <v>112.86</v>
      </c>
      <c r="E63" s="3" t="n">
        <v>98.23</v>
      </c>
      <c r="F63" s="4" t="n">
        <v>217.03</v>
      </c>
      <c r="G63" s="3" t="n">
        <v>58.08</v>
      </c>
      <c r="H63" s="4" t="n">
        <v>212.292292292292</v>
      </c>
      <c r="I63" s="4" t="n">
        <v>193.6</v>
      </c>
      <c r="J63" s="3" t="n">
        <v>91.3</v>
      </c>
      <c r="K63" s="3" t="n">
        <v>92.8571428571429</v>
      </c>
      <c r="L63" s="4" t="n">
        <v>145.97</v>
      </c>
      <c r="M63" s="4" t="n">
        <v>114.95</v>
      </c>
      <c r="N63" s="4" t="n">
        <v>119.139139139139</v>
      </c>
      <c r="O63" s="4" t="n">
        <v>135.934065934066</v>
      </c>
      <c r="P63" s="4" t="n">
        <v>191.84</v>
      </c>
      <c r="Q63" s="4" t="n">
        <v>100.65</v>
      </c>
      <c r="R63" s="3" t="n">
        <v>71.7917917917918</v>
      </c>
      <c r="S63" s="4" t="n">
        <v>105.16</v>
      </c>
      <c r="T63" s="4" t="n">
        <v>135.41</v>
      </c>
      <c r="U63" s="3" t="n">
        <v>86.35</v>
      </c>
    </row>
    <row r="64" customFormat="false" ht="14.25" hidden="false" customHeight="false" outlineLevel="0" collapsed="false">
      <c r="A64" s="2" t="s">
        <v>5</v>
      </c>
      <c r="B64" s="3" t="n">
        <v>19.81408</v>
      </c>
      <c r="C64" s="3" t="n">
        <v>27.43488</v>
      </c>
      <c r="D64" s="3" t="n">
        <v>20.19512</v>
      </c>
      <c r="E64" s="3" t="n">
        <v>10.85964</v>
      </c>
      <c r="F64" s="5" t="n">
        <v>0.9526</v>
      </c>
      <c r="G64" s="3" t="n">
        <v>16.38472</v>
      </c>
      <c r="H64" s="5" t="n">
        <v>1.14426426426426</v>
      </c>
      <c r="I64" s="5" t="n">
        <v>4.95352</v>
      </c>
      <c r="J64" s="3" t="n">
        <v>18.67096</v>
      </c>
      <c r="K64" s="5" t="n">
        <v>8.18417582417582</v>
      </c>
      <c r="L64" s="3" t="n">
        <v>14.289</v>
      </c>
      <c r="M64" s="3" t="n">
        <v>33.72204</v>
      </c>
      <c r="N64" s="5" t="n">
        <v>5.72132132132132</v>
      </c>
      <c r="O64" s="5" t="n">
        <v>8.94549450549451</v>
      </c>
      <c r="P64" s="3" t="n">
        <v>12.19328</v>
      </c>
      <c r="Q64" s="3" t="n">
        <v>18.86148</v>
      </c>
      <c r="R64" s="5" t="n">
        <v>3.81421421421421</v>
      </c>
      <c r="S64" s="3" t="n">
        <v>24.38656</v>
      </c>
      <c r="T64" s="3" t="n">
        <v>26.48228</v>
      </c>
      <c r="U64" s="5" t="n">
        <v>5.90612</v>
      </c>
    </row>
    <row r="65" customFormat="false" ht="14.25" hidden="false" customHeight="false" outlineLevel="0" collapsed="false">
      <c r="A65" s="2" t="s">
        <v>4</v>
      </c>
      <c r="B65" s="4" t="n">
        <v>118.69</v>
      </c>
      <c r="C65" s="4" t="n">
        <v>157.19</v>
      </c>
      <c r="D65" s="4" t="n">
        <v>110.99</v>
      </c>
      <c r="E65" s="4" t="n">
        <v>128.48</v>
      </c>
      <c r="F65" s="4" t="n">
        <v>146.446446446446</v>
      </c>
      <c r="G65" s="4" t="n">
        <v>152.79</v>
      </c>
      <c r="H65" s="4" t="n">
        <v>145.53</v>
      </c>
      <c r="I65" s="4" t="n">
        <v>142.12</v>
      </c>
      <c r="J65" s="4" t="n">
        <v>112.42</v>
      </c>
      <c r="K65" s="4" t="n">
        <v>111.87</v>
      </c>
      <c r="L65" s="4" t="n">
        <v>126.516516516516</v>
      </c>
      <c r="M65" s="4" t="n">
        <v>107.69</v>
      </c>
      <c r="N65" s="4" t="n">
        <v>121.44</v>
      </c>
      <c r="O65" s="4" t="n">
        <v>112.747252747253</v>
      </c>
      <c r="P65" s="4" t="n">
        <v>108.68</v>
      </c>
      <c r="Q65" s="4" t="n">
        <v>102.19</v>
      </c>
      <c r="R65" s="4" t="n">
        <v>122.43</v>
      </c>
      <c r="S65" s="4" t="n">
        <v>149.38</v>
      </c>
      <c r="T65" s="4" t="n">
        <v>108.13</v>
      </c>
      <c r="U65" s="4" t="n">
        <v>127.287287287287</v>
      </c>
    </row>
    <row r="66" customFormat="false" ht="14.25" hidden="false" customHeight="false" outlineLevel="0" collapsed="false">
      <c r="A66" s="2" t="s">
        <v>5</v>
      </c>
      <c r="B66" s="5" t="n">
        <v>4.38196</v>
      </c>
      <c r="C66" s="5" t="n">
        <v>0.9526</v>
      </c>
      <c r="D66" s="5" t="n">
        <v>1.33364</v>
      </c>
      <c r="E66" s="5" t="n">
        <v>1.14312</v>
      </c>
      <c r="F66" s="5" t="n">
        <v>1.14426426426426</v>
      </c>
      <c r="G66" s="5" t="n">
        <v>0.9526</v>
      </c>
      <c r="H66" s="5" t="n">
        <v>0.9526</v>
      </c>
      <c r="I66" s="5" t="n">
        <v>0.76208</v>
      </c>
      <c r="J66" s="5" t="n">
        <v>3.04832</v>
      </c>
      <c r="K66" s="3" t="n">
        <v>13.52692</v>
      </c>
      <c r="L66" s="5" t="n">
        <v>4.00492492492493</v>
      </c>
      <c r="M66" s="3" t="n">
        <v>10.4786</v>
      </c>
      <c r="N66" s="5" t="n">
        <v>3.42936</v>
      </c>
      <c r="O66" s="5" t="n">
        <v>3.04527472527473</v>
      </c>
      <c r="P66" s="5" t="n">
        <v>3.04832</v>
      </c>
      <c r="Q66" s="5" t="n">
        <v>4.00092</v>
      </c>
      <c r="R66" s="5" t="n">
        <v>3.61988</v>
      </c>
      <c r="S66" s="5" t="n">
        <v>2.28624</v>
      </c>
      <c r="T66" s="5" t="n">
        <v>6.28716</v>
      </c>
      <c r="U66" s="5" t="n">
        <v>5.72132132132132</v>
      </c>
    </row>
    <row r="67" customFormat="false" ht="14.25" hidden="false" customHeight="false" outlineLevel="0" collapsed="false">
      <c r="A67" s="2" t="s">
        <v>4</v>
      </c>
      <c r="B67" s="4" t="n">
        <v>163.46</v>
      </c>
      <c r="C67" s="4" t="n">
        <v>140.47</v>
      </c>
      <c r="D67" s="4" t="n">
        <v>130.79</v>
      </c>
      <c r="E67" s="4" t="n">
        <v>143.11</v>
      </c>
      <c r="F67" s="4" t="n">
        <v>123.75</v>
      </c>
      <c r="G67" s="4" t="n">
        <v>138.82</v>
      </c>
      <c r="H67" s="4" t="n">
        <v>163.02</v>
      </c>
      <c r="I67" s="3" t="n">
        <v>96.8</v>
      </c>
      <c r="J67" s="4" t="n">
        <v>139.81</v>
      </c>
      <c r="K67" s="4" t="n">
        <v>106.15</v>
      </c>
      <c r="L67" s="4" t="n">
        <v>183.37</v>
      </c>
      <c r="M67" s="4" t="n">
        <v>160.43956043956</v>
      </c>
      <c r="N67" s="4" t="n">
        <v>108.241758241758</v>
      </c>
      <c r="O67" s="3" t="n">
        <v>61.38</v>
      </c>
      <c r="P67" s="4" t="n">
        <v>106.26</v>
      </c>
      <c r="Q67" s="4" t="n">
        <v>149.340659340659</v>
      </c>
      <c r="R67" s="4" t="n">
        <v>120.67</v>
      </c>
      <c r="S67" s="4" t="n">
        <v>132.33</v>
      </c>
      <c r="T67" s="4" t="n">
        <v>139.94994994995</v>
      </c>
      <c r="U67" s="4" t="n">
        <v>199.43</v>
      </c>
    </row>
    <row r="68" customFormat="false" ht="14.25" hidden="false" customHeight="false" outlineLevel="0" collapsed="false">
      <c r="A68" s="2" t="s">
        <v>5</v>
      </c>
      <c r="B68" s="3" t="n">
        <v>12.95536</v>
      </c>
      <c r="C68" s="5" t="n">
        <v>9.33548</v>
      </c>
      <c r="D68" s="5" t="n">
        <v>8.19236</v>
      </c>
      <c r="E68" s="5" t="n">
        <v>8.19236</v>
      </c>
      <c r="F68" s="5" t="n">
        <v>3.23884</v>
      </c>
      <c r="G68" s="3" t="n">
        <v>14.47952</v>
      </c>
      <c r="H68" s="3" t="n">
        <v>14.09848</v>
      </c>
      <c r="I68" s="5" t="n">
        <v>8.00184</v>
      </c>
      <c r="J68" s="5" t="n">
        <v>7.04924</v>
      </c>
      <c r="K68" s="3" t="n">
        <v>29.14956</v>
      </c>
      <c r="L68" s="5" t="n">
        <v>8.19236</v>
      </c>
      <c r="M68" s="5" t="n">
        <v>3.42593406593407</v>
      </c>
      <c r="N68" s="5" t="n">
        <v>7.0421978021978</v>
      </c>
      <c r="O68" s="5" t="n">
        <v>5.7156</v>
      </c>
      <c r="P68" s="5" t="n">
        <v>3.8104</v>
      </c>
      <c r="Q68" s="5" t="n">
        <v>4.75824175824176</v>
      </c>
      <c r="R68" s="3" t="n">
        <v>23.43396</v>
      </c>
      <c r="S68" s="5" t="n">
        <v>8.19236</v>
      </c>
      <c r="T68" s="3" t="n">
        <v>10.1076676676677</v>
      </c>
      <c r="U68" s="5" t="n">
        <v>5.14404</v>
      </c>
    </row>
    <row r="69" customFormat="false" ht="14.25" hidden="false" customHeight="false" outlineLevel="0" collapsed="false">
      <c r="A69" s="2" t="s">
        <v>4</v>
      </c>
      <c r="B69" s="4" t="n">
        <v>138.791208791209</v>
      </c>
      <c r="C69" s="4" t="n">
        <v>108.79</v>
      </c>
      <c r="D69" s="3" t="n">
        <v>87.78</v>
      </c>
      <c r="E69" s="4" t="n">
        <v>150.15</v>
      </c>
      <c r="F69" s="4" t="n">
        <v>120.34</v>
      </c>
      <c r="G69" s="4" t="n">
        <v>111.1</v>
      </c>
      <c r="H69" s="3" t="n">
        <v>90.2</v>
      </c>
      <c r="I69" s="3" t="n">
        <v>91.19</v>
      </c>
      <c r="J69" s="4" t="n">
        <v>126.516516516516</v>
      </c>
      <c r="K69" s="4" t="n">
        <v>109.01</v>
      </c>
      <c r="L69" s="3" t="n">
        <v>90.09</v>
      </c>
      <c r="M69" s="4" t="n">
        <v>100.76</v>
      </c>
      <c r="N69" s="4" t="n">
        <v>105.82</v>
      </c>
      <c r="O69" s="4" t="n">
        <v>113.96</v>
      </c>
      <c r="P69" s="4" t="n">
        <v>116.93</v>
      </c>
      <c r="Q69" s="4" t="n">
        <v>114.95</v>
      </c>
      <c r="R69" s="4" t="n">
        <v>127.49</v>
      </c>
      <c r="S69" s="4" t="n">
        <v>110.11</v>
      </c>
      <c r="T69" s="4" t="n">
        <v>125.415415415415</v>
      </c>
      <c r="U69" s="4" t="n">
        <v>103.62</v>
      </c>
    </row>
    <row r="70" customFormat="false" ht="14.25" hidden="false" customHeight="false" outlineLevel="0" collapsed="false">
      <c r="A70" s="2" t="s">
        <v>5</v>
      </c>
      <c r="B70" s="5" t="n">
        <v>1.33230769230769</v>
      </c>
      <c r="C70" s="5" t="n">
        <v>1.33364</v>
      </c>
      <c r="D70" s="5" t="n">
        <v>2.28624</v>
      </c>
      <c r="E70" s="5" t="n">
        <v>5.52508</v>
      </c>
      <c r="F70" s="5" t="n">
        <v>1.52416</v>
      </c>
      <c r="G70" s="5" t="n">
        <v>0.38104</v>
      </c>
      <c r="H70" s="5" t="n">
        <v>1.52416</v>
      </c>
      <c r="I70" s="5" t="n">
        <v>0.57156</v>
      </c>
      <c r="J70" s="5" t="n">
        <v>2.47923923923924</v>
      </c>
      <c r="K70" s="5" t="n">
        <v>0.57156</v>
      </c>
      <c r="L70" s="5" t="n">
        <v>0.9526</v>
      </c>
      <c r="M70" s="5" t="n">
        <v>0.76208</v>
      </c>
      <c r="N70" s="5" t="n">
        <v>0.38104</v>
      </c>
      <c r="O70" s="5" t="n">
        <v>1.52416</v>
      </c>
      <c r="P70" s="5" t="n">
        <v>0.57156</v>
      </c>
      <c r="Q70" s="5" t="n">
        <v>0.9526</v>
      </c>
      <c r="R70" s="5" t="n">
        <v>0.57156</v>
      </c>
      <c r="S70" s="5" t="n">
        <v>0.9526</v>
      </c>
      <c r="T70" s="5" t="n">
        <v>0.572132132132132</v>
      </c>
      <c r="U70" s="5" t="n">
        <v>0.76208</v>
      </c>
    </row>
    <row r="71" customFormat="false" ht="14.25" hidden="false" customHeight="false" outlineLevel="0" collapsed="false">
      <c r="A71" s="2" t="s">
        <v>4</v>
      </c>
      <c r="B71" s="4" t="n">
        <v>192.28</v>
      </c>
      <c r="C71" s="4" t="n">
        <v>104.604604604605</v>
      </c>
      <c r="D71" s="4" t="n">
        <v>207.13</v>
      </c>
      <c r="E71" s="4" t="n">
        <v>135.52</v>
      </c>
      <c r="F71" s="4" t="n">
        <v>109.01</v>
      </c>
      <c r="G71" s="4" t="n">
        <v>163.403403403403</v>
      </c>
      <c r="H71" s="4" t="n">
        <v>211.97</v>
      </c>
      <c r="I71" s="4" t="n">
        <v>194.784784784785</v>
      </c>
      <c r="J71" s="4" t="n">
        <v>130.810810810811</v>
      </c>
      <c r="K71" s="4" t="n">
        <v>208.56</v>
      </c>
      <c r="L71" s="4" t="n">
        <v>126.72</v>
      </c>
      <c r="M71" s="3" t="n">
        <v>88.66</v>
      </c>
      <c r="N71" s="4" t="n">
        <v>136.646646646647</v>
      </c>
      <c r="O71" s="4" t="n">
        <v>209.88</v>
      </c>
      <c r="P71" s="4" t="n">
        <v>213.516483516484</v>
      </c>
      <c r="Q71" s="4" t="n">
        <v>121.318681318681</v>
      </c>
      <c r="R71" s="4" t="n">
        <v>204.16</v>
      </c>
      <c r="S71" s="4" t="n">
        <v>176.88</v>
      </c>
      <c r="T71" s="4" t="n">
        <v>156.97</v>
      </c>
    </row>
    <row r="72" customFormat="false" ht="14.25" hidden="false" customHeight="false" outlineLevel="0" collapsed="false">
      <c r="A72" s="2" t="s">
        <v>5</v>
      </c>
      <c r="B72" s="5" t="n">
        <v>3.04832</v>
      </c>
      <c r="C72" s="5" t="n">
        <v>2.28852852852853</v>
      </c>
      <c r="D72" s="5" t="n">
        <v>0.57156</v>
      </c>
      <c r="E72" s="5" t="n">
        <v>2.66728</v>
      </c>
      <c r="F72" s="5" t="n">
        <v>1.71468</v>
      </c>
      <c r="G72" s="3" t="n">
        <v>11.4426426426426</v>
      </c>
      <c r="H72" s="5" t="n">
        <v>4.763</v>
      </c>
      <c r="I72" s="5" t="n">
        <v>1.33497497497497</v>
      </c>
      <c r="J72" s="3" t="n">
        <v>17.163963963964</v>
      </c>
      <c r="K72" s="5" t="n">
        <v>8.00184</v>
      </c>
      <c r="L72" s="5" t="n">
        <v>3.8104</v>
      </c>
      <c r="M72" s="5" t="n">
        <v>9.14496</v>
      </c>
      <c r="N72" s="5" t="n">
        <v>5.14918918918919</v>
      </c>
      <c r="O72" s="5" t="n">
        <v>3.04832</v>
      </c>
      <c r="P72" s="5" t="n">
        <v>1.33230769230769</v>
      </c>
      <c r="Q72" s="5" t="n">
        <v>4.18725274725275</v>
      </c>
      <c r="R72" s="5" t="n">
        <v>4.19144</v>
      </c>
      <c r="S72" s="5" t="n">
        <v>1.9052</v>
      </c>
      <c r="T72" s="5" t="n">
        <v>2.09572</v>
      </c>
    </row>
    <row r="73" customFormat="false" ht="14.25" hidden="false" customHeight="false" outlineLevel="0" collapsed="false">
      <c r="A73" s="2" t="s">
        <v>4</v>
      </c>
      <c r="B73" s="4" t="n">
        <v>114.95</v>
      </c>
      <c r="C73" s="3" t="n">
        <v>10.56</v>
      </c>
      <c r="D73" s="4" t="n">
        <v>118.36</v>
      </c>
      <c r="E73" s="4" t="n">
        <v>124.08</v>
      </c>
      <c r="F73" s="3" t="n">
        <v>50.93</v>
      </c>
      <c r="G73" s="4" t="n">
        <v>123.653653653654</v>
      </c>
      <c r="H73" s="3" t="n">
        <v>81.4</v>
      </c>
      <c r="I73" s="3" t="n">
        <v>13.42</v>
      </c>
      <c r="J73" s="4" t="n">
        <v>107.802197802198</v>
      </c>
      <c r="K73" s="5" t="n">
        <v>7.48</v>
      </c>
      <c r="L73" s="3" t="n">
        <v>29.4505494505495</v>
      </c>
      <c r="M73" s="4" t="n">
        <v>122.21</v>
      </c>
      <c r="N73" s="3" t="n">
        <v>65.78</v>
      </c>
      <c r="O73" s="3" t="n">
        <v>65.56</v>
      </c>
      <c r="P73" s="3" t="n">
        <v>58.96</v>
      </c>
      <c r="Q73" s="3" t="n">
        <v>51.37</v>
      </c>
      <c r="R73" s="4" t="n">
        <v>118.698698698699</v>
      </c>
      <c r="S73" s="3" t="n">
        <v>47.032967032967</v>
      </c>
      <c r="T73" s="3" t="n">
        <v>83.49</v>
      </c>
    </row>
    <row r="74" customFormat="false" ht="14.25" hidden="false" customHeight="false" outlineLevel="0" collapsed="false">
      <c r="A74" s="2" t="s">
        <v>5</v>
      </c>
      <c r="B74" s="5" t="n">
        <v>4.00092</v>
      </c>
      <c r="C74" s="3" t="n">
        <v>14.09848</v>
      </c>
      <c r="D74" s="5" t="n">
        <v>1.9052</v>
      </c>
      <c r="E74" s="3" t="n">
        <v>15.2416</v>
      </c>
      <c r="F74" s="5" t="n">
        <v>1.33364</v>
      </c>
      <c r="G74" s="5" t="n">
        <v>9.34482482482482</v>
      </c>
      <c r="H74" s="5" t="n">
        <v>6.09664</v>
      </c>
      <c r="I74" s="5" t="n">
        <v>8.00184</v>
      </c>
      <c r="J74" s="3" t="n">
        <v>19.2232967032967</v>
      </c>
      <c r="K74" s="5" t="n">
        <v>6.85872</v>
      </c>
      <c r="L74" s="5" t="n">
        <v>2.66461538461539</v>
      </c>
      <c r="M74" s="5" t="n">
        <v>9.71652</v>
      </c>
      <c r="N74" s="3" t="n">
        <v>12.19328</v>
      </c>
      <c r="O74" s="5" t="n">
        <v>7.23976</v>
      </c>
      <c r="P74" s="3" t="n">
        <v>16.00368</v>
      </c>
      <c r="Q74" s="3" t="n">
        <v>15.43212</v>
      </c>
      <c r="R74" s="5" t="n">
        <v>8.00984984984985</v>
      </c>
      <c r="S74" s="5" t="n">
        <v>2.66461538461539</v>
      </c>
      <c r="T74" s="5" t="n">
        <v>3.23884</v>
      </c>
    </row>
    <row r="75" customFormat="false" ht="14.25" hidden="false" customHeight="false" outlineLevel="0" collapsed="false">
      <c r="A75" s="2" t="s">
        <v>4</v>
      </c>
      <c r="B75" s="3" t="n">
        <v>31.978021978022</v>
      </c>
      <c r="C75" s="4" t="n">
        <v>106.48</v>
      </c>
      <c r="D75" s="3" t="n">
        <v>71.5715715715716</v>
      </c>
      <c r="E75" s="3" t="n">
        <v>38.39</v>
      </c>
      <c r="F75" s="3" t="n">
        <v>75.57</v>
      </c>
      <c r="G75" s="4" t="n">
        <v>100.21</v>
      </c>
      <c r="H75" s="3" t="n">
        <v>47.96</v>
      </c>
      <c r="I75" s="3" t="n">
        <v>77.2972972972973</v>
      </c>
      <c r="J75" s="3" t="n">
        <v>33.956043956044</v>
      </c>
      <c r="K75" s="3" t="n">
        <v>96.58</v>
      </c>
      <c r="L75" s="3" t="n">
        <v>70.84</v>
      </c>
      <c r="M75" s="3" t="n">
        <v>51.8681318681319</v>
      </c>
      <c r="N75" s="3" t="n">
        <v>80.52</v>
      </c>
      <c r="O75" s="3" t="n">
        <v>48.62</v>
      </c>
      <c r="P75" s="4" t="n">
        <v>100.98</v>
      </c>
      <c r="Q75" s="3" t="n">
        <v>80.74</v>
      </c>
      <c r="R75" s="3" t="n">
        <v>58.08</v>
      </c>
      <c r="S75" s="3" t="n">
        <v>76.23</v>
      </c>
      <c r="T75" s="3" t="n">
        <v>78.32</v>
      </c>
      <c r="U75" s="3" t="n">
        <v>51.81</v>
      </c>
    </row>
    <row r="76" customFormat="false" ht="14.25" hidden="false" customHeight="false" outlineLevel="0" collapsed="false">
      <c r="A76" s="2" t="s">
        <v>5</v>
      </c>
      <c r="B76" s="5" t="n">
        <v>7.0421978021978</v>
      </c>
      <c r="C76" s="3" t="n">
        <v>50.67832</v>
      </c>
      <c r="D76" s="3" t="n">
        <v>19.8339139139139</v>
      </c>
      <c r="E76" s="5" t="n">
        <v>5.14404</v>
      </c>
      <c r="F76" s="5" t="n">
        <v>6.6682</v>
      </c>
      <c r="G76" s="3" t="n">
        <v>45.15324</v>
      </c>
      <c r="H76" s="5" t="n">
        <v>6.47768</v>
      </c>
      <c r="I76" s="3" t="n">
        <v>35.0907707707708</v>
      </c>
      <c r="J76" s="5" t="n">
        <v>9.32615384615385</v>
      </c>
      <c r="K76" s="3" t="n">
        <v>17.1468</v>
      </c>
      <c r="L76" s="5" t="n">
        <v>4.19144</v>
      </c>
      <c r="M76" s="5" t="n">
        <v>3.80659340659341</v>
      </c>
      <c r="N76" s="3" t="n">
        <v>29.34008</v>
      </c>
      <c r="O76" s="5" t="n">
        <v>9.526</v>
      </c>
      <c r="P76" s="3" t="n">
        <v>30.4832</v>
      </c>
      <c r="Q76" s="3" t="n">
        <v>16.00368</v>
      </c>
      <c r="R76" s="3" t="n">
        <v>24.38656</v>
      </c>
      <c r="S76" s="3" t="n">
        <v>31.81684</v>
      </c>
      <c r="T76" s="3" t="n">
        <v>17.52784</v>
      </c>
      <c r="U76" s="3" t="n">
        <v>13.14588</v>
      </c>
    </row>
    <row r="77" customFormat="false" ht="14.25" hidden="false" customHeight="false" outlineLevel="0" collapsed="false">
      <c r="A77" s="2" t="s">
        <v>4</v>
      </c>
      <c r="B77" s="5" t="n">
        <v>8.69</v>
      </c>
      <c r="C77" s="4" t="n">
        <v>112.972972972973</v>
      </c>
      <c r="D77" s="4" t="n">
        <v>114.51</v>
      </c>
      <c r="E77" s="3" t="n">
        <v>90.75</v>
      </c>
      <c r="F77" s="4" t="n">
        <v>187.88</v>
      </c>
      <c r="G77" s="4" t="n">
        <v>157.96</v>
      </c>
      <c r="H77" s="3" t="n">
        <v>67.4974974974975</v>
      </c>
      <c r="I77" s="3" t="n">
        <v>91.96</v>
      </c>
      <c r="J77" s="4" t="n">
        <v>122.222222222222</v>
      </c>
      <c r="K77" s="4" t="n">
        <v>196.766766766767</v>
      </c>
      <c r="L77" s="4" t="n">
        <v>125.95</v>
      </c>
      <c r="M77" s="4" t="n">
        <v>145.31</v>
      </c>
      <c r="N77" s="5" t="n">
        <v>6.49</v>
      </c>
      <c r="O77" s="3" t="n">
        <v>64.24</v>
      </c>
      <c r="P77" s="3" t="n">
        <v>14.96</v>
      </c>
      <c r="Q77" s="3" t="n">
        <v>50.05</v>
      </c>
      <c r="R77" s="3" t="n">
        <v>79.64</v>
      </c>
      <c r="S77" s="5" t="n">
        <v>9.13913913913914</v>
      </c>
      <c r="T77" s="4" t="n">
        <v>119.57</v>
      </c>
    </row>
    <row r="78" customFormat="false" ht="14.25" hidden="false" customHeight="false" outlineLevel="0" collapsed="false">
      <c r="A78" s="2" t="s">
        <v>5</v>
      </c>
      <c r="B78" s="5" t="n">
        <v>7.43028</v>
      </c>
      <c r="C78" s="5" t="n">
        <v>4.57705705705706</v>
      </c>
      <c r="D78" s="5" t="n">
        <v>5.14404</v>
      </c>
      <c r="E78" s="5" t="n">
        <v>4.763</v>
      </c>
      <c r="F78" s="5" t="n">
        <v>2.66728</v>
      </c>
      <c r="G78" s="5" t="n">
        <v>3.04832</v>
      </c>
      <c r="H78" s="5" t="n">
        <v>3.6235035035035</v>
      </c>
      <c r="I78" s="3" t="n">
        <v>11.05016</v>
      </c>
      <c r="J78" s="5" t="n">
        <v>1.90710710710711</v>
      </c>
      <c r="K78" s="5" t="n">
        <v>0.953553553553554</v>
      </c>
      <c r="L78" s="3" t="n">
        <v>26.48228</v>
      </c>
      <c r="M78" s="5" t="n">
        <v>6.28716</v>
      </c>
      <c r="N78" s="5" t="n">
        <v>7.43028</v>
      </c>
      <c r="O78" s="5" t="n">
        <v>1.9052</v>
      </c>
      <c r="P78" s="5" t="n">
        <v>8.38288</v>
      </c>
      <c r="Q78" s="3" t="n">
        <v>10.4786</v>
      </c>
      <c r="R78" s="5" t="n">
        <v>4.19144</v>
      </c>
      <c r="S78" s="5" t="n">
        <v>1.7163963963964</v>
      </c>
      <c r="T78" s="3" t="n">
        <v>10.47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>John Bowker</cp:lastModifiedBy>
  <cp:lastPrinted>2008-02-19T15:37:24Z</cp:lastPrinted>
  <dcterms:modified xsi:type="dcterms:W3CDTF">2008-02-11T09:38:22Z</dcterms:modified>
  <cp:revision>0</cp:revision>
  <dc:subject/>
  <dc:title/>
</cp:coreProperties>
</file>